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JOURNAL-JOURNAL\PeerJ\PeerJ-Rebuttal (Sanggahan)-HB\peerj-76813-2-all\peerj-76813\supplemental\"/>
    </mc:Choice>
  </mc:AlternateContent>
  <xr:revisionPtr revIDLastSave="0" documentId="13_ncr:1_{D9E11204-1ADE-4249-B109-982132B261FF}" xr6:coauthVersionLast="47" xr6:coauthVersionMax="47" xr10:uidLastSave="{00000000-0000-0000-0000-000000000000}"/>
  <bookViews>
    <workbookView xWindow="-108" yWindow="-108" windowWidth="23256" windowHeight="12456" activeTab="1" xr2:uid="{FAD71CEA-119D-4BDF-92E5-B09203502A9F}"/>
  </bookViews>
  <sheets>
    <sheet name="CH+Discharges" sheetId="3" r:id="rId1"/>
    <sheet name="Discharges (ZSP+ZSD+Consisten)" sheetId="5" r:id="rId2"/>
  </sheets>
  <definedNames>
    <definedName name="OLE_LINK2" localSheetId="1">'Discharges (ZSP+ZSD+Consisten)'!$AN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7" i="3" l="1"/>
  <c r="L37" i="3"/>
  <c r="M36" i="3"/>
  <c r="L36" i="3"/>
  <c r="L25" i="3"/>
  <c r="L26" i="3"/>
  <c r="L27" i="3"/>
  <c r="L28" i="3"/>
  <c r="L29" i="3"/>
  <c r="L30" i="3"/>
  <c r="L31" i="3"/>
  <c r="L32" i="3"/>
  <c r="L33" i="3"/>
  <c r="L34" i="3"/>
  <c r="L35" i="3"/>
  <c r="L24" i="3"/>
  <c r="AF39" i="5"/>
  <c r="AC39" i="5"/>
  <c r="Z39" i="5"/>
  <c r="W39" i="5"/>
  <c r="T39" i="5"/>
  <c r="AH39" i="5"/>
  <c r="AI39" i="5" s="1"/>
  <c r="AC19" i="5"/>
  <c r="Z19" i="5"/>
  <c r="W19" i="5"/>
  <c r="T19" i="5"/>
  <c r="AE19" i="5"/>
  <c r="AF19" i="5" s="1"/>
  <c r="AC56" i="5"/>
  <c r="P37" i="5"/>
  <c r="AC37" i="5" s="1"/>
  <c r="N37" i="5"/>
  <c r="P36" i="5"/>
  <c r="S36" i="5" s="1"/>
  <c r="N36" i="5"/>
  <c r="P35" i="5"/>
  <c r="AE35" i="5" s="1"/>
  <c r="N35" i="5"/>
  <c r="P34" i="5"/>
  <c r="AK34" i="5" s="1"/>
  <c r="N34" i="5"/>
  <c r="P33" i="5"/>
  <c r="AC33" i="5" s="1"/>
  <c r="N33" i="5"/>
  <c r="P32" i="5"/>
  <c r="S32" i="5" s="1"/>
  <c r="N32" i="5"/>
  <c r="P31" i="5"/>
  <c r="AE31" i="5" s="1"/>
  <c r="N31" i="5"/>
  <c r="P30" i="5"/>
  <c r="AK30" i="5" s="1"/>
  <c r="N30" i="5"/>
  <c r="P29" i="5"/>
  <c r="AC29" i="5" s="1"/>
  <c r="N29" i="5"/>
  <c r="P28" i="5"/>
  <c r="S28" i="5" s="1"/>
  <c r="N28" i="5"/>
  <c r="P27" i="5"/>
  <c r="AE27" i="5" s="1"/>
  <c r="N27" i="5"/>
  <c r="P26" i="5"/>
  <c r="AK26" i="5" s="1"/>
  <c r="N26" i="5"/>
  <c r="M18" i="5"/>
  <c r="M19" i="5" s="1"/>
  <c r="L18" i="5"/>
  <c r="L19" i="5" s="1"/>
  <c r="K18" i="5"/>
  <c r="K19" i="5" s="1"/>
  <c r="J18" i="5"/>
  <c r="J19" i="5" s="1"/>
  <c r="I18" i="5"/>
  <c r="I19" i="5" s="1"/>
  <c r="H18" i="5"/>
  <c r="H19" i="5" s="1"/>
  <c r="G18" i="5"/>
  <c r="G19" i="5" s="1"/>
  <c r="F18" i="5"/>
  <c r="F19" i="5" s="1"/>
  <c r="E18" i="5"/>
  <c r="E19" i="5" s="1"/>
  <c r="D18" i="5"/>
  <c r="D19" i="5" s="1"/>
  <c r="P17" i="5"/>
  <c r="N17" i="5"/>
  <c r="O17" i="5" s="1"/>
  <c r="P16" i="5"/>
  <c r="N16" i="5"/>
  <c r="O16" i="5" s="1"/>
  <c r="P15" i="5"/>
  <c r="N15" i="5"/>
  <c r="O15" i="5" s="1"/>
  <c r="AK15" i="5" s="1"/>
  <c r="P14" i="5"/>
  <c r="N14" i="5"/>
  <c r="O14" i="5" s="1"/>
  <c r="P13" i="5"/>
  <c r="N13" i="5"/>
  <c r="O13" i="5" s="1"/>
  <c r="P12" i="5"/>
  <c r="N12" i="5"/>
  <c r="O12" i="5" s="1"/>
  <c r="P11" i="5"/>
  <c r="N11" i="5"/>
  <c r="O11" i="5" s="1"/>
  <c r="P10" i="5"/>
  <c r="N10" i="5"/>
  <c r="O10" i="5" s="1"/>
  <c r="P9" i="5"/>
  <c r="N9" i="5"/>
  <c r="O9" i="5" s="1"/>
  <c r="P8" i="5"/>
  <c r="Y8" i="5" s="1"/>
  <c r="N8" i="5"/>
  <c r="P7" i="5"/>
  <c r="AK7" i="5" s="1"/>
  <c r="N7" i="5"/>
  <c r="P6" i="5"/>
  <c r="N6" i="5"/>
  <c r="O6" i="5" s="1"/>
  <c r="K18" i="3"/>
  <c r="K19" i="3" s="1"/>
  <c r="J18" i="3"/>
  <c r="J19" i="3" s="1"/>
  <c r="I18" i="3"/>
  <c r="I19" i="3" s="1"/>
  <c r="H18" i="3"/>
  <c r="H19" i="3" s="1"/>
  <c r="G18" i="3"/>
  <c r="G19" i="3" s="1"/>
  <c r="F18" i="3"/>
  <c r="F19" i="3" s="1"/>
  <c r="E18" i="3"/>
  <c r="E19" i="3" s="1"/>
  <c r="D18" i="3"/>
  <c r="D19" i="3" s="1"/>
  <c r="C18" i="3"/>
  <c r="C19" i="3" s="1"/>
  <c r="B18" i="3"/>
  <c r="B19" i="3" s="1"/>
  <c r="L17" i="3"/>
  <c r="M17" i="3" s="1"/>
  <c r="L16" i="3"/>
  <c r="M16" i="3" s="1"/>
  <c r="L15" i="3"/>
  <c r="M15" i="3" s="1"/>
  <c r="L14" i="3"/>
  <c r="M14" i="3" s="1"/>
  <c r="L13" i="3"/>
  <c r="M13" i="3" s="1"/>
  <c r="L12" i="3"/>
  <c r="M12" i="3" s="1"/>
  <c r="L11" i="3"/>
  <c r="M11" i="3" s="1"/>
  <c r="L10" i="3"/>
  <c r="M10" i="3" s="1"/>
  <c r="L9" i="3"/>
  <c r="M9" i="3" s="1"/>
  <c r="L8" i="3"/>
  <c r="L7" i="3"/>
  <c r="L6" i="3"/>
  <c r="M6" i="3" s="1"/>
  <c r="Y31" i="5" l="1"/>
  <c r="AI36" i="5"/>
  <c r="W27" i="5"/>
  <c r="AC31" i="5"/>
  <c r="AK36" i="5"/>
  <c r="AG31" i="5"/>
  <c r="AI31" i="5"/>
  <c r="AA28" i="5"/>
  <c r="AK31" i="5"/>
  <c r="AE28" i="5"/>
  <c r="S31" i="5"/>
  <c r="AI28" i="5"/>
  <c r="AG28" i="5"/>
  <c r="AK28" i="5"/>
  <c r="AG36" i="5"/>
  <c r="S27" i="5"/>
  <c r="U7" i="5"/>
  <c r="S35" i="5"/>
  <c r="S7" i="5"/>
  <c r="Y7" i="5"/>
  <c r="W35" i="5"/>
  <c r="Y35" i="5"/>
  <c r="AE7" i="5"/>
  <c r="U32" i="5"/>
  <c r="AA35" i="5"/>
  <c r="AG7" i="5"/>
  <c r="Y27" i="5"/>
  <c r="W32" i="5"/>
  <c r="AC35" i="5"/>
  <c r="AI7" i="5"/>
  <c r="AA27" i="5"/>
  <c r="AA32" i="5"/>
  <c r="AG35" i="5"/>
  <c r="N18" i="5"/>
  <c r="N19" i="5" s="1"/>
  <c r="AC27" i="5"/>
  <c r="AE32" i="5"/>
  <c r="AI35" i="5"/>
  <c r="AC7" i="5"/>
  <c r="AG27" i="5"/>
  <c r="AG32" i="5"/>
  <c r="AK35" i="5"/>
  <c r="AK8" i="5"/>
  <c r="AI27" i="5"/>
  <c r="AI32" i="5"/>
  <c r="AK27" i="5"/>
  <c r="AK32" i="5"/>
  <c r="W31" i="5"/>
  <c r="U36" i="5"/>
  <c r="W36" i="5"/>
  <c r="U28" i="5"/>
  <c r="AA31" i="5"/>
  <c r="AA36" i="5"/>
  <c r="W28" i="5"/>
  <c r="AE36" i="5"/>
  <c r="S12" i="5"/>
  <c r="AK12" i="5"/>
  <c r="AI12" i="5"/>
  <c r="AE12" i="5"/>
  <c r="AA12" i="5"/>
  <c r="Y12" i="5"/>
  <c r="AG12" i="5"/>
  <c r="W12" i="5"/>
  <c r="U12" i="5"/>
  <c r="AC12" i="5"/>
  <c r="AK13" i="5"/>
  <c r="W13" i="5"/>
  <c r="S13" i="5"/>
  <c r="U13" i="5"/>
  <c r="AI13" i="5"/>
  <c r="AG13" i="5"/>
  <c r="AE13" i="5"/>
  <c r="AC13" i="5"/>
  <c r="AA13" i="5"/>
  <c r="Y13" i="5"/>
  <c r="AC14" i="5"/>
  <c r="Y14" i="5"/>
  <c r="U14" i="5"/>
  <c r="AA14" i="5"/>
  <c r="W14" i="5"/>
  <c r="AK14" i="5"/>
  <c r="S14" i="5"/>
  <c r="AI14" i="5"/>
  <c r="AG14" i="5"/>
  <c r="AE14" i="5"/>
  <c r="W16" i="5"/>
  <c r="AK16" i="5"/>
  <c r="AI16" i="5"/>
  <c r="AG16" i="5"/>
  <c r="AE16" i="5"/>
  <c r="AC16" i="5"/>
  <c r="AA16" i="5"/>
  <c r="Y16" i="5"/>
  <c r="S16" i="5"/>
  <c r="U16" i="5"/>
  <c r="AA17" i="5"/>
  <c r="AC17" i="5"/>
  <c r="AI17" i="5"/>
  <c r="AG17" i="5"/>
  <c r="AE17" i="5"/>
  <c r="Y17" i="5"/>
  <c r="W17" i="5"/>
  <c r="AK17" i="5"/>
  <c r="U17" i="5"/>
  <c r="S17" i="5"/>
  <c r="U9" i="5"/>
  <c r="AE9" i="5"/>
  <c r="AA9" i="5"/>
  <c r="AC9" i="5"/>
  <c r="Y9" i="5"/>
  <c r="S9" i="5"/>
  <c r="AK9" i="5"/>
  <c r="AI9" i="5"/>
  <c r="AG9" i="5"/>
  <c r="W9" i="5"/>
  <c r="AK6" i="5"/>
  <c r="AG6" i="5"/>
  <c r="O18" i="5"/>
  <c r="O19" i="5" s="1"/>
  <c r="U6" i="5"/>
  <c r="AE6" i="5"/>
  <c r="AC6" i="5"/>
  <c r="AA6" i="5"/>
  <c r="S6" i="5"/>
  <c r="Y6" i="5"/>
  <c r="AI6" i="5"/>
  <c r="W6" i="5"/>
  <c r="AK10" i="5"/>
  <c r="AI10" i="5"/>
  <c r="AC10" i="5"/>
  <c r="AA10" i="5"/>
  <c r="U10" i="5"/>
  <c r="AG10" i="5"/>
  <c r="AE10" i="5"/>
  <c r="Y10" i="5"/>
  <c r="W10" i="5"/>
  <c r="S10" i="5"/>
  <c r="AA11" i="5"/>
  <c r="Y11" i="5"/>
  <c r="W11" i="5"/>
  <c r="AK11" i="5"/>
  <c r="AE11" i="5"/>
  <c r="AC11" i="5"/>
  <c r="U11" i="5"/>
  <c r="S11" i="5"/>
  <c r="AI11" i="5"/>
  <c r="AG11" i="5"/>
  <c r="AA8" i="5"/>
  <c r="AC8" i="5"/>
  <c r="Y26" i="5"/>
  <c r="AA26" i="5"/>
  <c r="AE29" i="5"/>
  <c r="AE33" i="5"/>
  <c r="AE37" i="5"/>
  <c r="W7" i="5"/>
  <c r="AE8" i="5"/>
  <c r="Y28" i="5"/>
  <c r="AG29" i="5"/>
  <c r="Y32" i="5"/>
  <c r="AG33" i="5"/>
  <c r="Y36" i="5"/>
  <c r="AG37" i="5"/>
  <c r="AA15" i="5"/>
  <c r="S29" i="5"/>
  <c r="S37" i="5"/>
  <c r="AG8" i="5"/>
  <c r="AI29" i="5"/>
  <c r="AI33" i="5"/>
  <c r="AI37" i="5"/>
  <c r="AA7" i="5"/>
  <c r="AI8" i="5"/>
  <c r="U27" i="5"/>
  <c r="AC28" i="5"/>
  <c r="AK29" i="5"/>
  <c r="U31" i="5"/>
  <c r="AC32" i="5"/>
  <c r="AK33" i="5"/>
  <c r="U35" i="5"/>
  <c r="AC36" i="5"/>
  <c r="AK37" i="5"/>
  <c r="S15" i="5"/>
  <c r="S26" i="5"/>
  <c r="S30" i="5"/>
  <c r="S34" i="5"/>
  <c r="U15" i="5"/>
  <c r="U26" i="5"/>
  <c r="U30" i="5"/>
  <c r="U34" i="5"/>
  <c r="W15" i="5"/>
  <c r="W26" i="5"/>
  <c r="W30" i="5"/>
  <c r="W34" i="5"/>
  <c r="AA34" i="5"/>
  <c r="AC26" i="5"/>
  <c r="AC34" i="5"/>
  <c r="U37" i="5"/>
  <c r="AE30" i="5"/>
  <c r="AG15" i="5"/>
  <c r="AG26" i="5"/>
  <c r="Y29" i="5"/>
  <c r="AG30" i="5"/>
  <c r="Y33" i="5"/>
  <c r="AG34" i="5"/>
  <c r="Y37" i="5"/>
  <c r="Y15" i="5"/>
  <c r="Y30" i="5"/>
  <c r="AA30" i="5"/>
  <c r="S33" i="5"/>
  <c r="S8" i="5"/>
  <c r="AC15" i="5"/>
  <c r="U29" i="5"/>
  <c r="AC30" i="5"/>
  <c r="U33" i="5"/>
  <c r="U8" i="5"/>
  <c r="AE15" i="5"/>
  <c r="AE26" i="5"/>
  <c r="W29" i="5"/>
  <c r="W33" i="5"/>
  <c r="AE34" i="5"/>
  <c r="W37" i="5"/>
  <c r="W8" i="5"/>
  <c r="AI15" i="5"/>
  <c r="AI26" i="5"/>
  <c r="AA29" i="5"/>
  <c r="AI30" i="5"/>
  <c r="AA33" i="5"/>
  <c r="AI34" i="5"/>
  <c r="AA37" i="5"/>
  <c r="Y34" i="5"/>
  <c r="M18" i="3"/>
  <c r="M19" i="3" s="1"/>
  <c r="L18" i="3"/>
  <c r="L19" i="3" s="1"/>
</calcChain>
</file>

<file path=xl/sharedStrings.xml><?xml version="1.0" encoding="utf-8"?>
<sst xmlns="http://schemas.openxmlformats.org/spreadsheetml/2006/main" count="581" uniqueCount="74">
  <si>
    <t>Total</t>
  </si>
  <si>
    <t>Rerata</t>
  </si>
  <si>
    <t>Month</t>
  </si>
  <si>
    <t xml:space="preserve">Avarage </t>
  </si>
  <si>
    <r>
      <t xml:space="preserve"> Discharges (m</t>
    </r>
    <r>
      <rPr>
        <vertAlign val="superscript"/>
        <sz val="10"/>
        <rFont val="Times New Roman"/>
        <family val="1"/>
      </rPr>
      <t>3</t>
    </r>
    <r>
      <rPr>
        <sz val="10"/>
        <rFont val="Times New Roman"/>
        <family val="1"/>
      </rPr>
      <t xml:space="preserve"> s</t>
    </r>
    <r>
      <rPr>
        <vertAlign val="superscript"/>
        <sz val="10"/>
        <rFont val="Times New Roman"/>
        <family val="1"/>
      </rPr>
      <t>-1</t>
    </r>
    <r>
      <rPr>
        <sz val="10"/>
        <rFont val="Times New Roman"/>
        <family val="1"/>
      </rPr>
      <t>)</t>
    </r>
  </si>
  <si>
    <t>Average</t>
  </si>
  <si>
    <t>Jan.</t>
  </si>
  <si>
    <t>Feb.</t>
  </si>
  <si>
    <t>Mar.</t>
  </si>
  <si>
    <t>Apr.</t>
  </si>
  <si>
    <t>May</t>
  </si>
  <si>
    <t>Jun.</t>
  </si>
  <si>
    <t>Jul.</t>
  </si>
  <si>
    <t>Aug.</t>
  </si>
  <si>
    <t>Sep.</t>
  </si>
  <si>
    <t>Oct.</t>
  </si>
  <si>
    <t>Nov.</t>
  </si>
  <si>
    <t>Dec.</t>
  </si>
  <si>
    <t>SD</t>
  </si>
  <si>
    <t>2008</t>
  </si>
  <si>
    <t>2009</t>
  </si>
  <si>
    <t>2010</t>
  </si>
  <si>
    <t>2011</t>
  </si>
  <si>
    <t>2012</t>
  </si>
  <si>
    <t>2013</t>
  </si>
  <si>
    <t>2014</t>
  </si>
  <si>
    <t>2015</t>
  </si>
  <si>
    <t>2016</t>
  </si>
  <si>
    <t>2017</t>
  </si>
  <si>
    <t>Lampiran 17. Rerata Curah Hujan di Stasiun Indrapuri Aceh Besar Tahun 2008-2017</t>
  </si>
  <si>
    <t>Bulan</t>
  </si>
  <si>
    <t>(mm)</t>
  </si>
  <si>
    <t>CH</t>
  </si>
  <si>
    <t>Sumber: BMKG Stasiun Klimatologi Indrapuri Aceh Besar (2018) dan Hasil Analisis Data (2019)</t>
  </si>
  <si>
    <t>Rainfall (mm/month)</t>
  </si>
  <si>
    <t>%</t>
  </si>
  <si>
    <t>ZSP</t>
  </si>
  <si>
    <t>Criteria</t>
  </si>
  <si>
    <t>N</t>
  </si>
  <si>
    <t>C</t>
  </si>
  <si>
    <t>MD</t>
  </si>
  <si>
    <t>MW</t>
  </si>
  <si>
    <t>VW</t>
  </si>
  <si>
    <t>ZSD</t>
  </si>
  <si>
    <t>EW</t>
  </si>
  <si>
    <t>January</t>
  </si>
  <si>
    <t>February</t>
  </si>
  <si>
    <t>March</t>
  </si>
  <si>
    <t>April</t>
  </si>
  <si>
    <t>June</t>
  </si>
  <si>
    <t>August</t>
  </si>
  <si>
    <t>September</t>
  </si>
  <si>
    <t>October</t>
  </si>
  <si>
    <t>November</t>
  </si>
  <si>
    <t>December</t>
  </si>
  <si>
    <t>IC</t>
  </si>
  <si>
    <t>Avarage</t>
  </si>
  <si>
    <t xml:space="preserve">Note : </t>
  </si>
  <si>
    <t>July</t>
  </si>
  <si>
    <t>Note :  N = Normal, MW = Moderate wet, VW = Very wet, EW = Extreme wet, MD = Moderate drought, SD = Severe drought, ED = Extreme drought</t>
  </si>
  <si>
    <t>Table 1. Values of Z Score for Precipitation (ZSP)</t>
  </si>
  <si>
    <t>Table 2. Values of Z Score for Discharges (ZSD)</t>
  </si>
  <si>
    <t xml:space="preserve">Table 3. Consistency between ZSP and  ZSD </t>
  </si>
  <si>
    <t>IC = Inconsistent (If the drought class differs by more than two classes)</t>
  </si>
  <si>
    <t xml:space="preserve">C  = Consistent (If the drought class is the same or different one class) </t>
  </si>
  <si>
    <r>
      <t xml:space="preserve"> Discharges (m</t>
    </r>
    <r>
      <rPr>
        <vertAlign val="superscript"/>
        <sz val="12"/>
        <rFont val="Times New Roman"/>
        <family val="1"/>
      </rPr>
      <t>3</t>
    </r>
    <r>
      <rPr>
        <sz val="12"/>
        <rFont val="Times New Roman"/>
        <family val="1"/>
      </rPr>
      <t xml:space="preserve"> s</t>
    </r>
    <r>
      <rPr>
        <vertAlign val="superscript"/>
        <sz val="12"/>
        <rFont val="Times New Roman"/>
        <family val="1"/>
      </rPr>
      <t>-1</t>
    </r>
    <r>
      <rPr>
        <sz val="12"/>
        <rFont val="Times New Roman"/>
        <family val="1"/>
      </rPr>
      <t>)</t>
    </r>
  </si>
  <si>
    <t xml:space="preserve">Jan. </t>
  </si>
  <si>
    <t>May.</t>
  </si>
  <si>
    <t>Sept.</t>
  </si>
  <si>
    <t xml:space="preserve">Dec. </t>
  </si>
  <si>
    <t xml:space="preserve">Avarage of Monthly Rainfall </t>
  </si>
  <si>
    <t>Sources: BMKG Stasiun Klimatologi Indrapuri Aceh Besar (2018) dan Hasil Analisis Data (2019)</t>
  </si>
  <si>
    <t>Source: Data Analysis Results (2019)</t>
  </si>
  <si>
    <t>Source : Data analysis results (20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41" formatCode="_-* #,##0_-;\-* #,##0_-;_-* &quot;-&quot;_-;_-@_-"/>
    <numFmt numFmtId="43" formatCode="_-* #,##0.00_-;\-* #,##0.00_-;_-* &quot;-&quot;??_-;_-@_-"/>
    <numFmt numFmtId="164" formatCode="_(* #,##0.00_);_(* \(#,##0.00\);_(* &quot;-&quot;??_);_(@_)"/>
    <numFmt numFmtId="165" formatCode="_(* #,##0_);_(* \(#,##0\);_(* &quot;-&quot;??_);_(@_)"/>
    <numFmt numFmtId="166" formatCode="_(* #,##0.0_);_(* \(#,##0.0\);_(* &quot;-&quot;??_);_(@_)"/>
    <numFmt numFmtId="167" formatCode="_-* #,##0.00_-;\-* #,##0.00_-;_-* &quot;-&quot;_-;_-@_-"/>
    <numFmt numFmtId="168" formatCode="0.000"/>
    <numFmt numFmtId="169" formatCode="0.0"/>
    <numFmt numFmtId="170" formatCode="_-* #,##0_-;\-* #,##0_-;_-* &quot;-&quot;??_-;_-@_-"/>
  </numFmts>
  <fonts count="10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 tint="-0.249977111117893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43" fontId="4" fillId="0" borderId="0" applyFont="0" applyFill="0" applyBorder="0" applyAlignment="0" applyProtection="0"/>
    <xf numFmtId="41" fontId="4" fillId="0" borderId="0" applyFont="0" applyFill="0" applyBorder="0" applyAlignment="0" applyProtection="0"/>
  </cellStyleXfs>
  <cellXfs count="100">
    <xf numFmtId="0" fontId="0" fillId="0" borderId="0" xfId="0"/>
    <xf numFmtId="0" fontId="2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right" vertical="center" wrapText="1"/>
    </xf>
    <xf numFmtId="0" fontId="2" fillId="2" borderId="2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horizontal="justify" vertical="center" wrapText="1"/>
    </xf>
    <xf numFmtId="43" fontId="2" fillId="2" borderId="2" xfId="1" applyFont="1" applyFill="1" applyBorder="1" applyAlignment="1">
      <alignment horizontal="right" vertical="center" wrapText="1"/>
    </xf>
    <xf numFmtId="0" fontId="0" fillId="0" borderId="0" xfId="0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2" fontId="0" fillId="0" borderId="2" xfId="0" applyNumberFormat="1" applyBorder="1"/>
    <xf numFmtId="0" fontId="2" fillId="2" borderId="2" xfId="0" quotePrefix="1" applyFont="1" applyFill="1" applyBorder="1" applyAlignment="1">
      <alignment horizontal="center" vertical="center" wrapText="1"/>
    </xf>
    <xf numFmtId="0" fontId="5" fillId="0" borderId="0" xfId="0" applyFont="1"/>
    <xf numFmtId="0" fontId="5" fillId="2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165" fontId="5" fillId="0" borderId="2" xfId="1" applyNumberFormat="1" applyFont="1" applyBorder="1" applyAlignment="1"/>
    <xf numFmtId="41" fontId="5" fillId="0" borderId="2" xfId="2" applyFont="1" applyBorder="1" applyAlignment="1"/>
    <xf numFmtId="165" fontId="5" fillId="0" borderId="2" xfId="1" applyNumberFormat="1" applyFont="1" applyBorder="1"/>
    <xf numFmtId="0" fontId="5" fillId="2" borderId="2" xfId="0" applyFont="1" applyFill="1" applyBorder="1"/>
    <xf numFmtId="165" fontId="5" fillId="2" borderId="2" xfId="1" applyNumberFormat="1" applyFont="1" applyFill="1" applyBorder="1" applyAlignment="1"/>
    <xf numFmtId="165" fontId="5" fillId="2" borderId="2" xfId="0" applyNumberFormat="1" applyFont="1" applyFill="1" applyBorder="1"/>
    <xf numFmtId="41" fontId="5" fillId="2" borderId="2" xfId="2" applyFont="1" applyFill="1" applyBorder="1" applyAlignment="1"/>
    <xf numFmtId="166" fontId="5" fillId="2" borderId="2" xfId="1" applyNumberFormat="1" applyFont="1" applyFill="1" applyBorder="1"/>
    <xf numFmtId="43" fontId="5" fillId="2" borderId="2" xfId="1" applyFont="1" applyFill="1" applyBorder="1" applyAlignment="1"/>
    <xf numFmtId="167" fontId="5" fillId="2" borderId="2" xfId="2" applyNumberFormat="1" applyFont="1" applyFill="1" applyBorder="1" applyAlignment="1"/>
    <xf numFmtId="164" fontId="5" fillId="2" borderId="2" xfId="0" applyNumberFormat="1" applyFont="1" applyFill="1" applyBorder="1"/>
    <xf numFmtId="0" fontId="1" fillId="2" borderId="2" xfId="0" applyFont="1" applyFill="1" applyBorder="1" applyAlignment="1">
      <alignment horizontal="center"/>
    </xf>
    <xf numFmtId="165" fontId="1" fillId="0" borderId="2" xfId="1" applyNumberFormat="1" applyFont="1" applyBorder="1" applyAlignment="1"/>
    <xf numFmtId="41" fontId="1" fillId="0" borderId="2" xfId="2" applyFont="1" applyBorder="1" applyAlignment="1"/>
    <xf numFmtId="165" fontId="1" fillId="0" borderId="2" xfId="1" applyNumberFormat="1" applyFont="1" applyBorder="1"/>
    <xf numFmtId="165" fontId="1" fillId="2" borderId="2" xfId="1" applyNumberFormat="1" applyFont="1" applyFill="1" applyBorder="1" applyAlignment="1"/>
    <xf numFmtId="165" fontId="1" fillId="2" borderId="2" xfId="0" applyNumberFormat="1" applyFont="1" applyFill="1" applyBorder="1"/>
    <xf numFmtId="41" fontId="1" fillId="2" borderId="2" xfId="2" applyFont="1" applyFill="1" applyBorder="1" applyAlignment="1"/>
    <xf numFmtId="166" fontId="1" fillId="2" borderId="2" xfId="1" applyNumberFormat="1" applyFont="1" applyFill="1" applyBorder="1"/>
    <xf numFmtId="43" fontId="1" fillId="2" borderId="2" xfId="1" applyFont="1" applyFill="1" applyBorder="1" applyAlignment="1"/>
    <xf numFmtId="167" fontId="1" fillId="2" borderId="2" xfId="2" applyNumberFormat="1" applyFont="1" applyFill="1" applyBorder="1" applyAlignment="1"/>
    <xf numFmtId="164" fontId="1" fillId="2" borderId="2" xfId="0" applyNumberFormat="1" applyFont="1" applyFill="1" applyBorder="1"/>
    <xf numFmtId="0" fontId="1" fillId="0" borderId="0" xfId="0" applyFont="1"/>
    <xf numFmtId="165" fontId="1" fillId="2" borderId="2" xfId="1" applyNumberFormat="1" applyFont="1" applyFill="1" applyBorder="1" applyAlignment="1">
      <alignment horizontal="center"/>
    </xf>
    <xf numFmtId="166" fontId="1" fillId="0" borderId="2" xfId="1" applyNumberFormat="1" applyFont="1" applyFill="1" applyBorder="1"/>
    <xf numFmtId="2" fontId="2" fillId="2" borderId="2" xfId="0" applyNumberFormat="1" applyFont="1" applyFill="1" applyBorder="1" applyAlignment="1">
      <alignment horizontal="right" vertical="center" wrapText="1"/>
    </xf>
    <xf numFmtId="2" fontId="2" fillId="2" borderId="2" xfId="1" applyNumberFormat="1" applyFont="1" applyFill="1" applyBorder="1" applyAlignment="1">
      <alignment horizontal="right" vertical="center" wrapText="1"/>
    </xf>
    <xf numFmtId="2" fontId="0" fillId="3" borderId="2" xfId="0" applyNumberFormat="1" applyFill="1" applyBorder="1"/>
    <xf numFmtId="168" fontId="0" fillId="0" borderId="2" xfId="0" applyNumberFormat="1" applyBorder="1"/>
    <xf numFmtId="2" fontId="0" fillId="2" borderId="2" xfId="0" applyNumberFormat="1" applyFill="1" applyBorder="1"/>
    <xf numFmtId="2" fontId="0" fillId="0" borderId="5" xfId="0" applyNumberFormat="1" applyBorder="1"/>
    <xf numFmtId="0" fontId="0" fillId="0" borderId="5" xfId="0" applyBorder="1"/>
    <xf numFmtId="0" fontId="0" fillId="0" borderId="5" xfId="0" applyBorder="1" applyAlignment="1">
      <alignment horizontal="center"/>
    </xf>
    <xf numFmtId="2" fontId="0" fillId="0" borderId="0" xfId="0" applyNumberFormat="1"/>
    <xf numFmtId="2" fontId="0" fillId="0" borderId="2" xfId="0" applyNumberFormat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168" fontId="0" fillId="0" borderId="2" xfId="0" applyNumberFormat="1" applyBorder="1" applyAlignment="1">
      <alignment horizontal="center"/>
    </xf>
    <xf numFmtId="0" fontId="0" fillId="3" borderId="2" xfId="0" applyFill="1" applyBorder="1" applyAlignment="1">
      <alignment horizontal="center"/>
    </xf>
    <xf numFmtId="170" fontId="0" fillId="0" borderId="0" xfId="1" applyNumberFormat="1" applyFont="1" applyAlignment="1">
      <alignment horizontal="right"/>
    </xf>
    <xf numFmtId="2" fontId="0" fillId="2" borderId="2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2" xfId="0" applyBorder="1" applyAlignment="1">
      <alignment horizontal="right"/>
    </xf>
    <xf numFmtId="169" fontId="0" fillId="0" borderId="0" xfId="0" applyNumberFormat="1" applyAlignment="1">
      <alignment horizontal="center"/>
    </xf>
    <xf numFmtId="169" fontId="0" fillId="0" borderId="2" xfId="0" applyNumberFormat="1" applyBorder="1" applyAlignment="1">
      <alignment horizontal="right"/>
    </xf>
    <xf numFmtId="0" fontId="6" fillId="0" borderId="2" xfId="0" applyFont="1" applyBorder="1" applyAlignment="1">
      <alignment horizontal="center"/>
    </xf>
    <xf numFmtId="0" fontId="2" fillId="2" borderId="0" xfId="0" applyFont="1" applyFill="1" applyAlignment="1">
      <alignment horizontal="center" vertical="center" wrapText="1"/>
    </xf>
    <xf numFmtId="2" fontId="0" fillId="5" borderId="2" xfId="0" applyNumberForma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2" fontId="0" fillId="6" borderId="2" xfId="0" applyNumberFormat="1" applyFill="1" applyBorder="1" applyAlignment="1">
      <alignment horizontal="center"/>
    </xf>
    <xf numFmtId="2" fontId="0" fillId="4" borderId="2" xfId="0" applyNumberFormat="1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2" fontId="0" fillId="7" borderId="2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8" borderId="2" xfId="0" applyNumberFormat="1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2" fontId="0" fillId="9" borderId="2" xfId="0" applyNumberFormat="1" applyFill="1" applyBorder="1" applyAlignment="1">
      <alignment horizontal="center"/>
    </xf>
    <xf numFmtId="2" fontId="0" fillId="10" borderId="2" xfId="0" applyNumberFormat="1" applyFill="1" applyBorder="1" applyAlignment="1">
      <alignment horizontal="center"/>
    </xf>
    <xf numFmtId="165" fontId="5" fillId="2" borderId="2" xfId="1" applyNumberFormat="1" applyFont="1" applyFill="1" applyBorder="1" applyAlignment="1">
      <alignment horizontal="center"/>
    </xf>
    <xf numFmtId="165" fontId="5" fillId="2" borderId="2" xfId="1" applyNumberFormat="1" applyFont="1" applyFill="1" applyBorder="1"/>
    <xf numFmtId="166" fontId="5" fillId="0" borderId="2" xfId="1" applyNumberFormat="1" applyFont="1" applyFill="1" applyBorder="1"/>
    <xf numFmtId="0" fontId="8" fillId="2" borderId="2" xfId="0" applyFont="1" applyFill="1" applyBorder="1" applyAlignment="1">
      <alignment horizontal="center" vertical="center" wrapText="1"/>
    </xf>
    <xf numFmtId="2" fontId="8" fillId="2" borderId="2" xfId="0" applyNumberFormat="1" applyFont="1" applyFill="1" applyBorder="1" applyAlignment="1">
      <alignment horizontal="right" vertical="center" wrapText="1"/>
    </xf>
    <xf numFmtId="2" fontId="8" fillId="2" borderId="2" xfId="1" applyNumberFormat="1" applyFont="1" applyFill="1" applyBorder="1" applyAlignment="1">
      <alignment horizontal="right" vertical="center" wrapText="1"/>
    </xf>
    <xf numFmtId="0" fontId="8" fillId="2" borderId="2" xfId="0" applyFont="1" applyFill="1" applyBorder="1" applyAlignment="1">
      <alignment horizontal="right" vertical="center" wrapText="1"/>
    </xf>
    <xf numFmtId="0" fontId="8" fillId="2" borderId="2" xfId="0" applyFont="1" applyFill="1" applyBorder="1" applyAlignment="1">
      <alignment vertical="center" wrapText="1"/>
    </xf>
    <xf numFmtId="0" fontId="8" fillId="2" borderId="2" xfId="0" applyFont="1" applyFill="1" applyBorder="1" applyAlignment="1">
      <alignment horizontal="justify" vertical="center" wrapText="1"/>
    </xf>
    <xf numFmtId="43" fontId="8" fillId="2" borderId="2" xfId="1" applyFont="1" applyFill="1" applyBorder="1" applyAlignment="1">
      <alignment horizontal="right" vertical="center" wrapText="1"/>
    </xf>
    <xf numFmtId="0" fontId="0" fillId="0" borderId="2" xfId="0" quotePrefix="1" applyBorder="1" applyAlignment="1">
      <alignment horizontal="center"/>
    </xf>
    <xf numFmtId="0" fontId="5" fillId="2" borderId="2" xfId="0" quotePrefix="1" applyFont="1" applyFill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2" fillId="2" borderId="0" xfId="0" applyFont="1" applyFill="1" applyAlignment="1">
      <alignment horizontal="left" vertical="center"/>
    </xf>
    <xf numFmtId="2" fontId="8" fillId="2" borderId="2" xfId="0" applyNumberFormat="1" applyFont="1" applyFill="1" applyBorder="1" applyAlignment="1">
      <alignment vertical="center" wrapText="1"/>
    </xf>
    <xf numFmtId="0" fontId="8" fillId="2" borderId="2" xfId="0" applyFont="1" applyFill="1" applyBorder="1" applyAlignment="1">
      <alignment horizontal="center" vertical="center" wrapText="1"/>
    </xf>
    <xf numFmtId="0" fontId="8" fillId="2" borderId="6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right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wrapText="1"/>
    </xf>
    <xf numFmtId="0" fontId="2" fillId="2" borderId="2" xfId="0" applyFont="1" applyFill="1" applyBorder="1" applyAlignment="1">
      <alignment horizontal="left" vertical="center"/>
    </xf>
    <xf numFmtId="0" fontId="0" fillId="0" borderId="0" xfId="0" applyAlignment="1">
      <alignment horizontal="center"/>
    </xf>
  </cellXfs>
  <cellStyles count="3">
    <cellStyle name="Comma" xfId="1" builtinId="3"/>
    <cellStyle name="Comma [0]" xfId="2" builtinId="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02537182852145"/>
          <c:y val="9.3009259259259264E-2"/>
          <c:w val="0.8346412948381452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+Discharges'!$P$5</c:f>
              <c:strCache>
                <c:ptCount val="1"/>
                <c:pt idx="0">
                  <c:v>Avarage of Monthly Rainfall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H+Discharges'!$O$6:$O$17</c:f>
              <c:strCache>
                <c:ptCount val="12"/>
                <c:pt idx="0">
                  <c:v>Jan. </c:v>
                </c:pt>
                <c:pt idx="1">
                  <c:v>Feb.</c:v>
                </c:pt>
                <c:pt idx="2">
                  <c:v>Mar.</c:v>
                </c:pt>
                <c:pt idx="3">
                  <c:v>Apr.</c:v>
                </c:pt>
                <c:pt idx="4">
                  <c:v>May.</c:v>
                </c:pt>
                <c:pt idx="5">
                  <c:v>Jun.</c:v>
                </c:pt>
                <c:pt idx="6">
                  <c:v>Jul.</c:v>
                </c:pt>
                <c:pt idx="7">
                  <c:v>Aug.</c:v>
                </c:pt>
                <c:pt idx="8">
                  <c:v>Sept.</c:v>
                </c:pt>
                <c:pt idx="9">
                  <c:v>Oct.</c:v>
                </c:pt>
                <c:pt idx="10">
                  <c:v>Nov.</c:v>
                </c:pt>
                <c:pt idx="11">
                  <c:v>Dec. </c:v>
                </c:pt>
              </c:strCache>
            </c:strRef>
          </c:cat>
          <c:val>
            <c:numRef>
              <c:f>'CH+Discharges'!$P$6:$P$17</c:f>
              <c:numCache>
                <c:formatCode>General</c:formatCode>
                <c:ptCount val="12"/>
                <c:pt idx="0">
                  <c:v>269.93</c:v>
                </c:pt>
                <c:pt idx="1">
                  <c:v>98.3</c:v>
                </c:pt>
                <c:pt idx="2">
                  <c:v>148.19999999999999</c:v>
                </c:pt>
                <c:pt idx="3">
                  <c:v>247.35</c:v>
                </c:pt>
                <c:pt idx="4">
                  <c:v>219.6</c:v>
                </c:pt>
                <c:pt idx="5">
                  <c:v>121.4</c:v>
                </c:pt>
                <c:pt idx="6">
                  <c:v>68.7</c:v>
                </c:pt>
                <c:pt idx="7">
                  <c:v>125.55</c:v>
                </c:pt>
                <c:pt idx="8">
                  <c:v>143.15</c:v>
                </c:pt>
                <c:pt idx="9">
                  <c:v>191.45</c:v>
                </c:pt>
                <c:pt idx="10">
                  <c:v>324.35000000000002</c:v>
                </c:pt>
                <c:pt idx="11">
                  <c:v>325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95-4287-A639-06217EB7B0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4776671"/>
        <c:axId val="974775007"/>
      </c:barChart>
      <c:catAx>
        <c:axId val="9747766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4775007"/>
        <c:crosses val="autoZero"/>
        <c:auto val="1"/>
        <c:lblAlgn val="ctr"/>
        <c:lblOffset val="100"/>
        <c:noMultiLvlLbl val="0"/>
      </c:catAx>
      <c:valAx>
        <c:axId val="974775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D"/>
                  <a:t>mm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47766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ischarges (ZSP+ZSD+Consisten)'!$R$8</c:f>
              <c:strCache>
                <c:ptCount val="1"/>
                <c:pt idx="0">
                  <c:v>Mar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Discharges (ZSP+ZSD+Consisten)'!$S$8:$AK$8</c:f>
              <c:numCache>
                <c:formatCode>0.00</c:formatCode>
                <c:ptCount val="19"/>
                <c:pt idx="0">
                  <c:v>0.32811448539531152</c:v>
                </c:pt>
                <c:pt idx="1">
                  <c:v>0</c:v>
                </c:pt>
                <c:pt idx="2">
                  <c:v>-9.2310760515115442E-2</c:v>
                </c:pt>
                <c:pt idx="3">
                  <c:v>0</c:v>
                </c:pt>
                <c:pt idx="4">
                  <c:v>-9.2310760515115442E-2</c:v>
                </c:pt>
                <c:pt idx="5">
                  <c:v>0</c:v>
                </c:pt>
                <c:pt idx="6">
                  <c:v>0.39666207983722901</c:v>
                </c:pt>
                <c:pt idx="7">
                  <c:v>0</c:v>
                </c:pt>
                <c:pt idx="8">
                  <c:v>8.2257113330301453E-3</c:v>
                </c:pt>
                <c:pt idx="9">
                  <c:v>0</c:v>
                </c:pt>
                <c:pt idx="10">
                  <c:v>0.17730977762309316</c:v>
                </c:pt>
                <c:pt idx="11">
                  <c:v>0</c:v>
                </c:pt>
                <c:pt idx="12">
                  <c:v>-0.3802106571711687</c:v>
                </c:pt>
                <c:pt idx="13">
                  <c:v>0</c:v>
                </c:pt>
                <c:pt idx="14">
                  <c:v>-0.1471488360686494</c:v>
                </c:pt>
                <c:pt idx="15">
                  <c:v>0</c:v>
                </c:pt>
                <c:pt idx="16">
                  <c:v>-0.40762969494793566</c:v>
                </c:pt>
                <c:pt idx="17">
                  <c:v>0</c:v>
                </c:pt>
                <c:pt idx="18">
                  <c:v>3.024319866777397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 Discharges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01A8-4E13-BE30-CE8BB24BB9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64331359"/>
        <c:axId val="1964332191"/>
      </c:barChart>
      <c:catAx>
        <c:axId val="19643313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4332191"/>
        <c:crosses val="autoZero"/>
        <c:auto val="1"/>
        <c:lblAlgn val="ctr"/>
        <c:lblOffset val="100"/>
        <c:noMultiLvlLbl val="0"/>
      </c:catAx>
      <c:valAx>
        <c:axId val="19643321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43313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ischarges (ZSP+ZSD+Consisten)'!$R$28</c:f>
              <c:strCache>
                <c:ptCount val="1"/>
                <c:pt idx="0">
                  <c:v>Mar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Discharges (ZSP+ZSD+Consisten)'!$S$28:$AK$28</c:f>
              <c:numCache>
                <c:formatCode>0.00</c:formatCode>
                <c:ptCount val="19"/>
                <c:pt idx="0">
                  <c:v>1.7569661683631514</c:v>
                </c:pt>
                <c:pt idx="1">
                  <c:v>0</c:v>
                </c:pt>
                <c:pt idx="2">
                  <c:v>-0.26781862674508583</c:v>
                </c:pt>
                <c:pt idx="3">
                  <c:v>0</c:v>
                </c:pt>
                <c:pt idx="4">
                  <c:v>-0.429269571946024</c:v>
                </c:pt>
                <c:pt idx="5">
                  <c:v>0</c:v>
                </c:pt>
                <c:pt idx="6">
                  <c:v>1.7930552031727731</c:v>
                </c:pt>
                <c:pt idx="7">
                  <c:v>0</c:v>
                </c:pt>
                <c:pt idx="8">
                  <c:v>0.26971804962980267</c:v>
                </c:pt>
                <c:pt idx="9">
                  <c:v>0</c:v>
                </c:pt>
                <c:pt idx="10">
                  <c:v>-0.59072051714696228</c:v>
                </c:pt>
                <c:pt idx="11">
                  <c:v>0</c:v>
                </c:pt>
                <c:pt idx="12">
                  <c:v>-0.8452431836990294</c:v>
                </c:pt>
                <c:pt idx="13">
                  <c:v>0</c:v>
                </c:pt>
                <c:pt idx="14">
                  <c:v>-0.79775761158110647</c:v>
                </c:pt>
                <c:pt idx="15">
                  <c:v>0</c:v>
                </c:pt>
                <c:pt idx="16">
                  <c:v>-0.81485241754355886</c:v>
                </c:pt>
                <c:pt idx="17">
                  <c:v>0</c:v>
                </c:pt>
                <c:pt idx="18">
                  <c:v>-7.4077492503959841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 Discharges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8925-42E6-B9EF-A726505FCA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1830319"/>
        <c:axId val="2041825743"/>
      </c:barChart>
      <c:catAx>
        <c:axId val="20418303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1825743"/>
        <c:crosses val="autoZero"/>
        <c:auto val="1"/>
        <c:lblAlgn val="ctr"/>
        <c:lblOffset val="100"/>
        <c:noMultiLvlLbl val="0"/>
      </c:catAx>
      <c:valAx>
        <c:axId val="20418257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18303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ischarges (ZSP+ZSD+Consisten)'!$R$9</c:f>
              <c:strCache>
                <c:ptCount val="1"/>
                <c:pt idx="0">
                  <c:v>Apr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Discharges (ZSP+ZSD+Consisten)'!$S$9:$AK$9</c:f>
              <c:numCache>
                <c:formatCode>0.00</c:formatCode>
                <c:ptCount val="19"/>
                <c:pt idx="0">
                  <c:v>-0.77811549938105096</c:v>
                </c:pt>
                <c:pt idx="1">
                  <c:v>0</c:v>
                </c:pt>
                <c:pt idx="2">
                  <c:v>-1.0366720640608793</c:v>
                </c:pt>
                <c:pt idx="3">
                  <c:v>0</c:v>
                </c:pt>
                <c:pt idx="4">
                  <c:v>-0.17015817162037347</c:v>
                </c:pt>
                <c:pt idx="5">
                  <c:v>0</c:v>
                </c:pt>
                <c:pt idx="6">
                  <c:v>-0.28196641580624521</c:v>
                </c:pt>
                <c:pt idx="7">
                  <c:v>0</c:v>
                </c:pt>
                <c:pt idx="8">
                  <c:v>-0.6453432094103283</c:v>
                </c:pt>
                <c:pt idx="9">
                  <c:v>0</c:v>
                </c:pt>
                <c:pt idx="10">
                  <c:v>-0.5405229804860735</c:v>
                </c:pt>
                <c:pt idx="11">
                  <c:v>0</c:v>
                </c:pt>
                <c:pt idx="12">
                  <c:v>-0.5405229804860735</c:v>
                </c:pt>
                <c:pt idx="13">
                  <c:v>0</c:v>
                </c:pt>
                <c:pt idx="14">
                  <c:v>0.81515198026762103</c:v>
                </c:pt>
                <c:pt idx="15">
                  <c:v>0</c:v>
                </c:pt>
                <c:pt idx="16">
                  <c:v>1.0911785831014917</c:v>
                </c:pt>
                <c:pt idx="17">
                  <c:v>0</c:v>
                </c:pt>
                <c:pt idx="18">
                  <c:v>2.0869707578819114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 Discharges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3B30-4014-988F-5B9B8C4CCC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37864399"/>
        <c:axId val="2037857743"/>
      </c:barChart>
      <c:catAx>
        <c:axId val="20378643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857743"/>
        <c:crosses val="autoZero"/>
        <c:auto val="1"/>
        <c:lblAlgn val="ctr"/>
        <c:lblOffset val="100"/>
        <c:noMultiLvlLbl val="0"/>
      </c:catAx>
      <c:valAx>
        <c:axId val="20378577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8643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ischarges (ZSP+ZSD+Consisten)'!$R$29</c:f>
              <c:strCache>
                <c:ptCount val="1"/>
                <c:pt idx="0">
                  <c:v>Apr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Discharges (ZSP+ZSD+Consisten)'!$S$29:$AK$29</c:f>
              <c:numCache>
                <c:formatCode>0.00</c:formatCode>
                <c:ptCount val="19"/>
                <c:pt idx="0">
                  <c:v>1.6834467634781909</c:v>
                </c:pt>
                <c:pt idx="1">
                  <c:v>0</c:v>
                </c:pt>
                <c:pt idx="2">
                  <c:v>-0.28863210689724667</c:v>
                </c:pt>
                <c:pt idx="3">
                  <c:v>0</c:v>
                </c:pt>
                <c:pt idx="4">
                  <c:v>-0.97341178051096444</c:v>
                </c:pt>
                <c:pt idx="5">
                  <c:v>0</c:v>
                </c:pt>
                <c:pt idx="6">
                  <c:v>0.30667161357832456</c:v>
                </c:pt>
                <c:pt idx="7">
                  <c:v>0</c:v>
                </c:pt>
                <c:pt idx="8">
                  <c:v>0.98351390425236818</c:v>
                </c:pt>
                <c:pt idx="9">
                  <c:v>0</c:v>
                </c:pt>
                <c:pt idx="10">
                  <c:v>0.72158026724311664</c:v>
                </c:pt>
                <c:pt idx="11">
                  <c:v>0</c:v>
                </c:pt>
                <c:pt idx="12">
                  <c:v>-1.0426834861663037</c:v>
                </c:pt>
                <c:pt idx="13">
                  <c:v>0</c:v>
                </c:pt>
                <c:pt idx="14">
                  <c:v>0.62633167196702522</c:v>
                </c:pt>
                <c:pt idx="15">
                  <c:v>0</c:v>
                </c:pt>
                <c:pt idx="16">
                  <c:v>-1.1581363289252022</c:v>
                </c:pt>
                <c:pt idx="17">
                  <c:v>0</c:v>
                </c:pt>
                <c:pt idx="18">
                  <c:v>-0.8557941969503364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 Discharges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5AE8-466D-8F01-A547372A0D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2656431"/>
        <c:axId val="1402665167"/>
      </c:barChart>
      <c:catAx>
        <c:axId val="14026564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2665167"/>
        <c:crosses val="autoZero"/>
        <c:auto val="1"/>
        <c:lblAlgn val="ctr"/>
        <c:lblOffset val="100"/>
        <c:noMultiLvlLbl val="0"/>
      </c:catAx>
      <c:valAx>
        <c:axId val="14026651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26564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5" Type="http://schemas.openxmlformats.org/officeDocument/2006/relationships/image" Target="../media/image1.emf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51460</xdr:colOff>
      <xdr:row>3</xdr:row>
      <xdr:rowOff>60960</xdr:rowOff>
    </xdr:from>
    <xdr:to>
      <xdr:col>23</xdr:col>
      <xdr:colOff>556260</xdr:colOff>
      <xdr:row>16</xdr:row>
      <xdr:rowOff>152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4379675-F95F-F2E8-BFA1-73CFB26F27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4</xdr:col>
      <xdr:colOff>406400</xdr:colOff>
      <xdr:row>7</xdr:row>
      <xdr:rowOff>0</xdr:rowOff>
    </xdr:from>
    <xdr:to>
      <xdr:col>62</xdr:col>
      <xdr:colOff>101600</xdr:colOff>
      <xdr:row>20</xdr:row>
      <xdr:rowOff>13970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595D98E-79F2-4ABF-AA3E-88AA83BB4C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4</xdr:col>
      <xdr:colOff>423335</xdr:colOff>
      <xdr:row>22</xdr:row>
      <xdr:rowOff>80434</xdr:rowOff>
    </xdr:from>
    <xdr:to>
      <xdr:col>62</xdr:col>
      <xdr:colOff>118535</xdr:colOff>
      <xdr:row>34</xdr:row>
      <xdr:rowOff>13123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4A06815-6C8D-43A4-9D03-A4B887C18D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2</xdr:col>
      <xdr:colOff>338667</xdr:colOff>
      <xdr:row>6</xdr:row>
      <xdr:rowOff>173566</xdr:rowOff>
    </xdr:from>
    <xdr:to>
      <xdr:col>70</xdr:col>
      <xdr:colOff>33867</xdr:colOff>
      <xdr:row>19</xdr:row>
      <xdr:rowOff>12276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A67666C-1A50-483C-8C53-871F055789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2</xdr:col>
      <xdr:colOff>397934</xdr:colOff>
      <xdr:row>22</xdr:row>
      <xdr:rowOff>71967</xdr:rowOff>
    </xdr:from>
    <xdr:to>
      <xdr:col>70</xdr:col>
      <xdr:colOff>93134</xdr:colOff>
      <xdr:row>33</xdr:row>
      <xdr:rowOff>12276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13CDDA7-4E7A-4C4B-B3D0-E1F78D3A3B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8</xdr:col>
      <xdr:colOff>245534</xdr:colOff>
      <xdr:row>3</xdr:row>
      <xdr:rowOff>93134</xdr:rowOff>
    </xdr:from>
    <xdr:to>
      <xdr:col>45</xdr:col>
      <xdr:colOff>25400</xdr:colOff>
      <xdr:row>16</xdr:row>
      <xdr:rowOff>160867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49CB9E82-5635-44A1-B0A4-18C07095271F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5966" r="16491" b="8584"/>
        <a:stretch/>
      </xdr:blipFill>
      <xdr:spPr bwMode="auto">
        <a:xfrm>
          <a:off x="19112654" y="641774"/>
          <a:ext cx="4047066" cy="259757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8</xdr:col>
      <xdr:colOff>287866</xdr:colOff>
      <xdr:row>24</xdr:row>
      <xdr:rowOff>169332</xdr:rowOff>
    </xdr:from>
    <xdr:to>
      <xdr:col>45</xdr:col>
      <xdr:colOff>67732</xdr:colOff>
      <xdr:row>38</xdr:row>
      <xdr:rowOff>50798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443FE7B2-65D5-4F62-801A-CAC83CC988DA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5966" r="16491" b="8584"/>
        <a:stretch/>
      </xdr:blipFill>
      <xdr:spPr bwMode="auto">
        <a:xfrm>
          <a:off x="19154986" y="4794672"/>
          <a:ext cx="4047066" cy="25941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09F14-4D5C-4660-81E0-E3F3804332E3}">
  <dimension ref="A1:P38"/>
  <sheetViews>
    <sheetView topLeftCell="G1" zoomScale="115" zoomScaleNormal="115" workbookViewId="0">
      <selection activeCell="O20" sqref="O20"/>
    </sheetView>
  </sheetViews>
  <sheetFormatPr defaultRowHeight="14.4" x14ac:dyDescent="0.3"/>
  <cols>
    <col min="12" max="12" width="11.21875" customWidth="1"/>
    <col min="13" max="13" width="10.88671875" customWidth="1"/>
    <col min="16" max="16" width="14.109375" customWidth="1"/>
  </cols>
  <sheetData>
    <row r="1" spans="1:16" ht="15.6" x14ac:dyDescent="0.3">
      <c r="A1" s="11" t="s">
        <v>2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6" ht="15.6" x14ac:dyDescent="0.3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6" ht="15.6" x14ac:dyDescent="0.3">
      <c r="A3" s="12" t="s">
        <v>30</v>
      </c>
      <c r="B3" s="12">
        <v>2008</v>
      </c>
      <c r="C3" s="12">
        <v>2009</v>
      </c>
      <c r="D3" s="12">
        <v>2010</v>
      </c>
      <c r="E3" s="12">
        <v>2011</v>
      </c>
      <c r="F3" s="12">
        <v>2012</v>
      </c>
      <c r="G3" s="12">
        <v>2013</v>
      </c>
      <c r="H3" s="12">
        <v>2014</v>
      </c>
      <c r="I3" s="12">
        <v>2015</v>
      </c>
      <c r="J3" s="12">
        <v>2016</v>
      </c>
      <c r="K3" s="12">
        <v>2017</v>
      </c>
      <c r="L3" s="12" t="s">
        <v>0</v>
      </c>
      <c r="M3" s="72" t="s">
        <v>1</v>
      </c>
    </row>
    <row r="4" spans="1:16" ht="15.6" x14ac:dyDescent="0.3">
      <c r="A4" s="12" t="s">
        <v>31</v>
      </c>
      <c r="B4" s="12" t="s">
        <v>32</v>
      </c>
      <c r="C4" s="12" t="s">
        <v>32</v>
      </c>
      <c r="D4" s="12" t="s">
        <v>32</v>
      </c>
      <c r="E4" s="12" t="s">
        <v>32</v>
      </c>
      <c r="F4" s="12" t="s">
        <v>32</v>
      </c>
      <c r="G4" s="12" t="s">
        <v>32</v>
      </c>
      <c r="H4" s="12" t="s">
        <v>32</v>
      </c>
      <c r="I4" s="12" t="s">
        <v>32</v>
      </c>
      <c r="J4" s="12" t="s">
        <v>32</v>
      </c>
      <c r="K4" s="12" t="s">
        <v>32</v>
      </c>
      <c r="L4" s="17"/>
      <c r="M4" s="73"/>
    </row>
    <row r="5" spans="1:16" ht="32.4" customHeight="1" x14ac:dyDescent="0.3">
      <c r="A5" s="12"/>
      <c r="B5" s="83" t="s">
        <v>19</v>
      </c>
      <c r="C5" s="83" t="s">
        <v>20</v>
      </c>
      <c r="D5" s="83" t="s">
        <v>21</v>
      </c>
      <c r="E5" s="83" t="s">
        <v>22</v>
      </c>
      <c r="F5" s="83" t="s">
        <v>23</v>
      </c>
      <c r="G5" s="83" t="s">
        <v>24</v>
      </c>
      <c r="H5" s="83" t="s">
        <v>25</v>
      </c>
      <c r="I5" s="83" t="s">
        <v>26</v>
      </c>
      <c r="J5" s="83" t="s">
        <v>27</v>
      </c>
      <c r="K5" s="83" t="s">
        <v>28</v>
      </c>
      <c r="L5" s="17"/>
      <c r="M5" s="73"/>
      <c r="O5" s="8" t="s">
        <v>2</v>
      </c>
      <c r="P5" s="84" t="s">
        <v>70</v>
      </c>
    </row>
    <row r="6" spans="1:16" ht="15.6" x14ac:dyDescent="0.3">
      <c r="A6" s="13">
        <v>1</v>
      </c>
      <c r="B6" s="14">
        <v>151</v>
      </c>
      <c r="C6" s="14">
        <v>232</v>
      </c>
      <c r="D6" s="14">
        <v>135</v>
      </c>
      <c r="E6" s="14">
        <v>243</v>
      </c>
      <c r="F6" s="14">
        <v>267</v>
      </c>
      <c r="G6" s="14">
        <v>360</v>
      </c>
      <c r="H6" s="14">
        <v>77</v>
      </c>
      <c r="I6" s="15">
        <v>285.5</v>
      </c>
      <c r="J6" s="15">
        <v>466.8</v>
      </c>
      <c r="K6" s="15">
        <v>482</v>
      </c>
      <c r="L6" s="16">
        <f t="shared" ref="L6:L17" si="0">B6+C6+D6+E6+F6+G6+H6+I6+J6+K6</f>
        <v>2699.3</v>
      </c>
      <c r="M6" s="74">
        <f>L6/10</f>
        <v>269.93</v>
      </c>
      <c r="O6" s="82" t="s">
        <v>66</v>
      </c>
      <c r="P6" s="7">
        <v>269.93</v>
      </c>
    </row>
    <row r="7" spans="1:16" ht="15.6" x14ac:dyDescent="0.3">
      <c r="A7" s="13">
        <v>2</v>
      </c>
      <c r="B7" s="14">
        <v>69</v>
      </c>
      <c r="C7" s="14">
        <v>170</v>
      </c>
      <c r="D7" s="14">
        <v>42</v>
      </c>
      <c r="E7" s="14">
        <v>98</v>
      </c>
      <c r="F7" s="14">
        <v>95</v>
      </c>
      <c r="G7" s="14">
        <v>173</v>
      </c>
      <c r="H7" s="14">
        <v>71</v>
      </c>
      <c r="I7" s="15">
        <v>66.5</v>
      </c>
      <c r="J7" s="15">
        <v>142</v>
      </c>
      <c r="K7" s="15">
        <v>307</v>
      </c>
      <c r="L7" s="16">
        <f t="shared" si="0"/>
        <v>1233.5</v>
      </c>
      <c r="M7" s="74">
        <v>98.3</v>
      </c>
      <c r="O7" s="82" t="s">
        <v>7</v>
      </c>
      <c r="P7" s="7">
        <v>98.3</v>
      </c>
    </row>
    <row r="8" spans="1:16" ht="15.6" x14ac:dyDescent="0.3">
      <c r="A8" s="13">
        <v>3</v>
      </c>
      <c r="B8" s="14">
        <v>220</v>
      </c>
      <c r="C8" s="14">
        <v>128</v>
      </c>
      <c r="D8" s="14">
        <v>128</v>
      </c>
      <c r="E8" s="14">
        <v>235</v>
      </c>
      <c r="F8" s="14">
        <v>150</v>
      </c>
      <c r="G8" s="14">
        <v>187</v>
      </c>
      <c r="H8" s="14">
        <v>65</v>
      </c>
      <c r="I8" s="15">
        <v>116</v>
      </c>
      <c r="J8" s="15">
        <v>59</v>
      </c>
      <c r="K8" s="15">
        <v>810</v>
      </c>
      <c r="L8" s="16">
        <f t="shared" si="0"/>
        <v>2098</v>
      </c>
      <c r="M8" s="74">
        <v>148.19999999999999</v>
      </c>
      <c r="O8" s="82" t="s">
        <v>8</v>
      </c>
      <c r="P8" s="7">
        <v>148.19999999999999</v>
      </c>
    </row>
    <row r="9" spans="1:16" ht="15.6" x14ac:dyDescent="0.3">
      <c r="A9" s="13">
        <v>4</v>
      </c>
      <c r="B9" s="14">
        <v>136</v>
      </c>
      <c r="C9" s="14">
        <v>99</v>
      </c>
      <c r="D9" s="14">
        <v>223</v>
      </c>
      <c r="E9" s="14">
        <v>207</v>
      </c>
      <c r="F9" s="14">
        <v>155</v>
      </c>
      <c r="G9" s="14">
        <v>170</v>
      </c>
      <c r="H9" s="14">
        <v>170</v>
      </c>
      <c r="I9" s="15">
        <v>364</v>
      </c>
      <c r="J9" s="15">
        <v>403.5</v>
      </c>
      <c r="K9" s="15">
        <v>546</v>
      </c>
      <c r="L9" s="16">
        <f t="shared" si="0"/>
        <v>2473.5</v>
      </c>
      <c r="M9" s="74">
        <f t="shared" ref="M9:M17" si="1">L9/10</f>
        <v>247.35</v>
      </c>
      <c r="O9" s="82" t="s">
        <v>9</v>
      </c>
      <c r="P9" s="7">
        <v>247.35</v>
      </c>
    </row>
    <row r="10" spans="1:16" ht="15.6" x14ac:dyDescent="0.3">
      <c r="A10" s="13">
        <v>5</v>
      </c>
      <c r="B10" s="14">
        <v>72</v>
      </c>
      <c r="C10" s="14">
        <v>89</v>
      </c>
      <c r="D10" s="14">
        <v>202</v>
      </c>
      <c r="E10" s="14">
        <v>78</v>
      </c>
      <c r="F10" s="14">
        <v>145</v>
      </c>
      <c r="G10" s="14">
        <v>259</v>
      </c>
      <c r="H10" s="14">
        <v>168</v>
      </c>
      <c r="I10" s="15">
        <v>294</v>
      </c>
      <c r="J10" s="15">
        <v>517</v>
      </c>
      <c r="K10" s="15">
        <v>372</v>
      </c>
      <c r="L10" s="16">
        <f t="shared" si="0"/>
        <v>2196</v>
      </c>
      <c r="M10" s="74">
        <f t="shared" si="1"/>
        <v>219.6</v>
      </c>
      <c r="O10" s="82" t="s">
        <v>67</v>
      </c>
      <c r="P10" s="7">
        <v>219.6</v>
      </c>
    </row>
    <row r="11" spans="1:16" ht="15.6" x14ac:dyDescent="0.3">
      <c r="A11" s="13">
        <v>6</v>
      </c>
      <c r="B11" s="14">
        <v>87</v>
      </c>
      <c r="C11" s="14">
        <v>27</v>
      </c>
      <c r="D11" s="14">
        <v>141</v>
      </c>
      <c r="E11" s="14">
        <v>17</v>
      </c>
      <c r="F11" s="14">
        <v>20</v>
      </c>
      <c r="G11" s="14">
        <v>142</v>
      </c>
      <c r="H11" s="14">
        <v>80</v>
      </c>
      <c r="I11" s="15">
        <v>210</v>
      </c>
      <c r="J11" s="15">
        <v>372</v>
      </c>
      <c r="K11" s="15">
        <v>118</v>
      </c>
      <c r="L11" s="16">
        <f t="shared" si="0"/>
        <v>1214</v>
      </c>
      <c r="M11" s="74">
        <f t="shared" si="1"/>
        <v>121.4</v>
      </c>
      <c r="O11" s="82" t="s">
        <v>11</v>
      </c>
      <c r="P11" s="7">
        <v>121.4</v>
      </c>
    </row>
    <row r="12" spans="1:16" ht="15.6" x14ac:dyDescent="0.3">
      <c r="A12" s="13">
        <v>7</v>
      </c>
      <c r="B12" s="14">
        <v>35</v>
      </c>
      <c r="C12" s="14">
        <v>6</v>
      </c>
      <c r="D12" s="14">
        <v>107</v>
      </c>
      <c r="E12" s="14">
        <v>79</v>
      </c>
      <c r="F12" s="14">
        <v>59</v>
      </c>
      <c r="G12" s="14">
        <v>65</v>
      </c>
      <c r="H12" s="14">
        <v>29</v>
      </c>
      <c r="I12" s="15">
        <v>135</v>
      </c>
      <c r="J12" s="15">
        <v>166</v>
      </c>
      <c r="K12" s="15">
        <v>6</v>
      </c>
      <c r="L12" s="16">
        <f t="shared" si="0"/>
        <v>687</v>
      </c>
      <c r="M12" s="74">
        <f t="shared" si="1"/>
        <v>68.7</v>
      </c>
      <c r="O12" s="82" t="s">
        <v>12</v>
      </c>
      <c r="P12" s="7">
        <v>68.7</v>
      </c>
    </row>
    <row r="13" spans="1:16" ht="15.6" x14ac:dyDescent="0.3">
      <c r="A13" s="13">
        <v>8</v>
      </c>
      <c r="B13" s="14">
        <v>58</v>
      </c>
      <c r="C13" s="14">
        <v>146</v>
      </c>
      <c r="D13" s="14">
        <v>82</v>
      </c>
      <c r="E13" s="14">
        <v>80</v>
      </c>
      <c r="F13" s="14">
        <v>51</v>
      </c>
      <c r="G13" s="14">
        <v>38</v>
      </c>
      <c r="H13" s="14">
        <v>60</v>
      </c>
      <c r="I13" s="15">
        <v>161.5</v>
      </c>
      <c r="J13" s="15">
        <v>306</v>
      </c>
      <c r="K13" s="15">
        <v>273</v>
      </c>
      <c r="L13" s="16">
        <f t="shared" si="0"/>
        <v>1255.5</v>
      </c>
      <c r="M13" s="74">
        <f t="shared" si="1"/>
        <v>125.55</v>
      </c>
      <c r="O13" s="82" t="s">
        <v>13</v>
      </c>
      <c r="P13" s="7">
        <v>125.55</v>
      </c>
    </row>
    <row r="14" spans="1:16" ht="15.6" x14ac:dyDescent="0.3">
      <c r="A14" s="13">
        <v>9</v>
      </c>
      <c r="B14" s="14">
        <v>99</v>
      </c>
      <c r="C14" s="14">
        <v>85</v>
      </c>
      <c r="D14" s="14">
        <v>102</v>
      </c>
      <c r="E14" s="14">
        <v>125</v>
      </c>
      <c r="F14" s="14">
        <v>86</v>
      </c>
      <c r="G14" s="14">
        <v>188</v>
      </c>
      <c r="H14" s="14">
        <v>162</v>
      </c>
      <c r="I14" s="15">
        <v>121.5</v>
      </c>
      <c r="J14" s="15">
        <v>149</v>
      </c>
      <c r="K14" s="15">
        <v>314</v>
      </c>
      <c r="L14" s="16">
        <f t="shared" si="0"/>
        <v>1431.5</v>
      </c>
      <c r="M14" s="74">
        <f t="shared" si="1"/>
        <v>143.15</v>
      </c>
      <c r="O14" s="82" t="s">
        <v>68</v>
      </c>
      <c r="P14" s="7">
        <v>143.15</v>
      </c>
    </row>
    <row r="15" spans="1:16" ht="15.6" x14ac:dyDescent="0.3">
      <c r="A15" s="13">
        <v>10</v>
      </c>
      <c r="B15" s="14">
        <v>115</v>
      </c>
      <c r="C15" s="14">
        <v>85</v>
      </c>
      <c r="D15" s="14">
        <v>127</v>
      </c>
      <c r="E15" s="14">
        <v>118</v>
      </c>
      <c r="F15" s="14">
        <v>146</v>
      </c>
      <c r="G15" s="14">
        <v>82</v>
      </c>
      <c r="H15" s="14">
        <v>296</v>
      </c>
      <c r="I15" s="15">
        <v>399.5</v>
      </c>
      <c r="J15" s="15">
        <v>219</v>
      </c>
      <c r="K15" s="15">
        <v>327</v>
      </c>
      <c r="L15" s="16">
        <f t="shared" si="0"/>
        <v>1914.5</v>
      </c>
      <c r="M15" s="74">
        <f t="shared" si="1"/>
        <v>191.45</v>
      </c>
      <c r="O15" s="82" t="s">
        <v>15</v>
      </c>
      <c r="P15" s="7">
        <v>191.45</v>
      </c>
    </row>
    <row r="16" spans="1:16" ht="15.6" x14ac:dyDescent="0.3">
      <c r="A16" s="13">
        <v>11</v>
      </c>
      <c r="B16" s="14">
        <v>262</v>
      </c>
      <c r="C16" s="14">
        <v>188</v>
      </c>
      <c r="D16" s="14">
        <v>327</v>
      </c>
      <c r="E16" s="14">
        <v>195</v>
      </c>
      <c r="F16" s="14">
        <v>381</v>
      </c>
      <c r="G16" s="14">
        <v>190</v>
      </c>
      <c r="H16" s="14">
        <v>409</v>
      </c>
      <c r="I16" s="15">
        <v>497.5</v>
      </c>
      <c r="J16" s="15">
        <v>372</v>
      </c>
      <c r="K16" s="15">
        <v>422</v>
      </c>
      <c r="L16" s="16">
        <f t="shared" si="0"/>
        <v>3243.5</v>
      </c>
      <c r="M16" s="74">
        <f t="shared" si="1"/>
        <v>324.35000000000002</v>
      </c>
      <c r="O16" s="82" t="s">
        <v>16</v>
      </c>
      <c r="P16" s="7">
        <v>324.35000000000002</v>
      </c>
    </row>
    <row r="17" spans="1:16" ht="15.6" x14ac:dyDescent="0.3">
      <c r="A17" s="13">
        <v>12</v>
      </c>
      <c r="B17" s="14">
        <v>238</v>
      </c>
      <c r="C17" s="14">
        <v>327</v>
      </c>
      <c r="D17" s="14">
        <v>258</v>
      </c>
      <c r="E17" s="14">
        <v>213</v>
      </c>
      <c r="F17" s="14">
        <v>199</v>
      </c>
      <c r="G17" s="14">
        <v>297</v>
      </c>
      <c r="H17" s="14">
        <v>460</v>
      </c>
      <c r="I17" s="15">
        <v>396</v>
      </c>
      <c r="J17" s="15">
        <v>509</v>
      </c>
      <c r="K17" s="15">
        <v>360</v>
      </c>
      <c r="L17" s="16">
        <f t="shared" si="0"/>
        <v>3257</v>
      </c>
      <c r="M17" s="74">
        <f t="shared" si="1"/>
        <v>325.7</v>
      </c>
      <c r="O17" s="82" t="s">
        <v>69</v>
      </c>
      <c r="P17" s="7">
        <v>325.7</v>
      </c>
    </row>
    <row r="18" spans="1:16" ht="15.6" x14ac:dyDescent="0.3">
      <c r="A18" s="17" t="s">
        <v>0</v>
      </c>
      <c r="B18" s="18">
        <f t="shared" ref="B18:M18" si="2">SUM(B6:B17)</f>
        <v>1542</v>
      </c>
      <c r="C18" s="18">
        <f t="shared" si="2"/>
        <v>1582</v>
      </c>
      <c r="D18" s="18">
        <f t="shared" si="2"/>
        <v>1874</v>
      </c>
      <c r="E18" s="19">
        <f t="shared" si="2"/>
        <v>1688</v>
      </c>
      <c r="F18" s="19">
        <f t="shared" si="2"/>
        <v>1754</v>
      </c>
      <c r="G18" s="19">
        <f t="shared" si="2"/>
        <v>2151</v>
      </c>
      <c r="H18" s="19">
        <f t="shared" si="2"/>
        <v>2047</v>
      </c>
      <c r="I18" s="20">
        <f t="shared" si="2"/>
        <v>3047</v>
      </c>
      <c r="J18" s="20">
        <f t="shared" si="2"/>
        <v>3681.3</v>
      </c>
      <c r="K18" s="20">
        <f t="shared" si="2"/>
        <v>4337</v>
      </c>
      <c r="L18" s="19">
        <f t="shared" si="2"/>
        <v>23703.3</v>
      </c>
      <c r="M18" s="21">
        <f t="shared" si="2"/>
        <v>2283.6800000000003</v>
      </c>
    </row>
    <row r="19" spans="1:16" ht="15.6" x14ac:dyDescent="0.3">
      <c r="A19" s="17" t="s">
        <v>1</v>
      </c>
      <c r="B19" s="22">
        <f t="shared" ref="B19:H19" si="3">B18/12</f>
        <v>128.5</v>
      </c>
      <c r="C19" s="22">
        <f t="shared" si="3"/>
        <v>131.83333333333334</v>
      </c>
      <c r="D19" s="22">
        <f t="shared" si="3"/>
        <v>156.16666666666666</v>
      </c>
      <c r="E19" s="22">
        <f t="shared" si="3"/>
        <v>140.66666666666666</v>
      </c>
      <c r="F19" s="22">
        <f t="shared" si="3"/>
        <v>146.16666666666666</v>
      </c>
      <c r="G19" s="22">
        <f t="shared" si="3"/>
        <v>179.25</v>
      </c>
      <c r="H19" s="22">
        <f t="shared" si="3"/>
        <v>170.58333333333334</v>
      </c>
      <c r="I19" s="23">
        <f>I18/12</f>
        <v>253.91666666666666</v>
      </c>
      <c r="J19" s="23">
        <f t="shared" ref="J19:K19" si="4">J18/12</f>
        <v>306.77500000000003</v>
      </c>
      <c r="K19" s="23">
        <f t="shared" si="4"/>
        <v>361.41666666666669</v>
      </c>
      <c r="L19" s="24">
        <f>L18/12</f>
        <v>1975.2749999999999</v>
      </c>
      <c r="M19" s="21">
        <f>M18/12</f>
        <v>190.3066666666667</v>
      </c>
    </row>
    <row r="20" spans="1:16" ht="15.6" x14ac:dyDescent="0.3">
      <c r="A20" s="11" t="s">
        <v>71</v>
      </c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</row>
    <row r="22" spans="1:16" ht="15.6" x14ac:dyDescent="0.3">
      <c r="A22" s="87" t="s">
        <v>2</v>
      </c>
      <c r="B22" s="87" t="s">
        <v>65</v>
      </c>
      <c r="C22" s="87"/>
      <c r="D22" s="87"/>
      <c r="E22" s="87"/>
      <c r="F22" s="87"/>
      <c r="G22" s="87"/>
      <c r="H22" s="87"/>
      <c r="I22" s="87"/>
      <c r="J22" s="87"/>
      <c r="K22" s="87"/>
      <c r="L22" s="87"/>
      <c r="M22" s="87"/>
    </row>
    <row r="23" spans="1:16" ht="15.6" x14ac:dyDescent="0.3">
      <c r="A23" s="87"/>
      <c r="B23" s="75">
        <v>2008</v>
      </c>
      <c r="C23" s="75">
        <v>2009</v>
      </c>
      <c r="D23" s="75">
        <v>2010</v>
      </c>
      <c r="E23" s="75">
        <v>2011</v>
      </c>
      <c r="F23" s="75">
        <v>2012</v>
      </c>
      <c r="G23" s="75">
        <v>2013</v>
      </c>
      <c r="H23" s="75">
        <v>2014</v>
      </c>
      <c r="I23" s="75">
        <v>2015</v>
      </c>
      <c r="J23" s="75">
        <v>2016</v>
      </c>
      <c r="K23" s="75">
        <v>2017</v>
      </c>
      <c r="L23" s="75" t="s">
        <v>0</v>
      </c>
      <c r="M23" s="75" t="s">
        <v>3</v>
      </c>
    </row>
    <row r="24" spans="1:16" ht="15.6" x14ac:dyDescent="0.3">
      <c r="A24" s="75" t="s">
        <v>6</v>
      </c>
      <c r="B24" s="76">
        <v>4.3899999999999997</v>
      </c>
      <c r="C24" s="76">
        <v>16.989999999999998</v>
      </c>
      <c r="D24" s="77">
        <v>3</v>
      </c>
      <c r="E24" s="76">
        <v>29.9</v>
      </c>
      <c r="F24" s="76">
        <v>17.440000000000001</v>
      </c>
      <c r="G24" s="76">
        <v>40.590000000000003</v>
      </c>
      <c r="H24" s="76">
        <v>13.58</v>
      </c>
      <c r="I24" s="76">
        <v>24.23</v>
      </c>
      <c r="J24" s="76">
        <v>40.18</v>
      </c>
      <c r="K24" s="76">
        <v>45.75</v>
      </c>
      <c r="L24" s="76">
        <f>SUM(B24:K24)</f>
        <v>236.05</v>
      </c>
      <c r="M24" s="79">
        <v>23.61</v>
      </c>
    </row>
    <row r="25" spans="1:16" ht="15.6" x14ac:dyDescent="0.3">
      <c r="A25" s="75" t="s">
        <v>7</v>
      </c>
      <c r="B25" s="76">
        <v>2.75</v>
      </c>
      <c r="C25" s="76">
        <v>2.17</v>
      </c>
      <c r="D25" s="77">
        <v>2.31</v>
      </c>
      <c r="E25" s="76">
        <v>3.06</v>
      </c>
      <c r="F25" s="76">
        <v>26.55</v>
      </c>
      <c r="G25" s="76">
        <v>19.809999999999999</v>
      </c>
      <c r="H25" s="76">
        <v>1.78</v>
      </c>
      <c r="I25" s="76">
        <v>2.1800000000000002</v>
      </c>
      <c r="J25" s="76">
        <v>3.76</v>
      </c>
      <c r="K25" s="76">
        <v>3.31</v>
      </c>
      <c r="L25" s="76">
        <f t="shared" ref="L25:L35" si="5">SUM(B25:K25)</f>
        <v>67.680000000000007</v>
      </c>
      <c r="M25" s="79">
        <v>6.77</v>
      </c>
    </row>
    <row r="26" spans="1:16" ht="15.6" x14ac:dyDescent="0.3">
      <c r="A26" s="75" t="s">
        <v>8</v>
      </c>
      <c r="B26" s="76">
        <v>15.8</v>
      </c>
      <c r="C26" s="76">
        <v>5.14</v>
      </c>
      <c r="D26" s="77">
        <v>4.29</v>
      </c>
      <c r="E26" s="76">
        <v>15.99</v>
      </c>
      <c r="F26" s="76">
        <v>7.97</v>
      </c>
      <c r="G26" s="76">
        <v>3.44</v>
      </c>
      <c r="H26" s="76">
        <v>2.1</v>
      </c>
      <c r="I26" s="76">
        <v>2.35</v>
      </c>
      <c r="J26" s="76">
        <v>2.2599999999999998</v>
      </c>
      <c r="K26" s="76">
        <v>6.16</v>
      </c>
      <c r="L26" s="76">
        <f t="shared" si="5"/>
        <v>65.5</v>
      </c>
      <c r="M26" s="79">
        <v>6.55</v>
      </c>
    </row>
    <row r="27" spans="1:16" ht="15.6" x14ac:dyDescent="0.3">
      <c r="A27" s="75" t="s">
        <v>9</v>
      </c>
      <c r="B27" s="76">
        <v>41.79</v>
      </c>
      <c r="C27" s="76">
        <v>14.46</v>
      </c>
      <c r="D27" s="77">
        <v>4.97</v>
      </c>
      <c r="E27" s="76">
        <v>22.71</v>
      </c>
      <c r="F27" s="76">
        <v>32.090000000000003</v>
      </c>
      <c r="G27" s="76">
        <v>28.46</v>
      </c>
      <c r="H27" s="76">
        <v>4.01</v>
      </c>
      <c r="I27" s="76">
        <v>27.14</v>
      </c>
      <c r="J27" s="76">
        <v>2.41</v>
      </c>
      <c r="K27" s="76">
        <v>6.6</v>
      </c>
      <c r="L27" s="76">
        <f t="shared" si="5"/>
        <v>184.64</v>
      </c>
      <c r="M27" s="79">
        <v>18.46</v>
      </c>
    </row>
    <row r="28" spans="1:16" ht="15.6" x14ac:dyDescent="0.3">
      <c r="A28" s="75" t="s">
        <v>10</v>
      </c>
      <c r="B28" s="76">
        <v>2.69</v>
      </c>
      <c r="C28" s="76">
        <v>13.13</v>
      </c>
      <c r="D28" s="77">
        <v>15.81</v>
      </c>
      <c r="E28" s="76">
        <v>2.76</v>
      </c>
      <c r="F28" s="76">
        <v>5.0199999999999996</v>
      </c>
      <c r="G28" s="76">
        <v>28.77</v>
      </c>
      <c r="H28" s="76">
        <v>5.82</v>
      </c>
      <c r="I28" s="76">
        <v>6.71</v>
      </c>
      <c r="J28" s="76">
        <v>2.67</v>
      </c>
      <c r="K28" s="76">
        <v>14.84</v>
      </c>
      <c r="L28" s="76">
        <f t="shared" si="5"/>
        <v>98.22</v>
      </c>
      <c r="M28" s="79">
        <v>9.82</v>
      </c>
    </row>
    <row r="29" spans="1:16" ht="15.6" x14ac:dyDescent="0.3">
      <c r="A29" s="75" t="s">
        <v>11</v>
      </c>
      <c r="B29" s="76">
        <v>6.86</v>
      </c>
      <c r="C29" s="76">
        <v>2.42</v>
      </c>
      <c r="D29" s="77">
        <v>8.82</v>
      </c>
      <c r="E29" s="76">
        <v>2.17</v>
      </c>
      <c r="F29" s="76">
        <v>1.73</v>
      </c>
      <c r="G29" s="76">
        <v>2.9</v>
      </c>
      <c r="H29" s="76">
        <v>2.0499999999999998</v>
      </c>
      <c r="I29" s="76">
        <v>1.92</v>
      </c>
      <c r="J29" s="76">
        <v>2.5099999999999998</v>
      </c>
      <c r="K29" s="76">
        <v>2.2000000000000002</v>
      </c>
      <c r="L29" s="76">
        <f t="shared" si="5"/>
        <v>33.580000000000005</v>
      </c>
      <c r="M29" s="79">
        <v>3.36</v>
      </c>
    </row>
    <row r="30" spans="1:16" ht="15.6" x14ac:dyDescent="0.3">
      <c r="A30" s="75" t="s">
        <v>12</v>
      </c>
      <c r="B30" s="76">
        <v>3.5</v>
      </c>
      <c r="C30" s="76">
        <v>2.19</v>
      </c>
      <c r="D30" s="77">
        <v>9.17</v>
      </c>
      <c r="E30" s="76">
        <v>2.4</v>
      </c>
      <c r="F30" s="76">
        <v>2.82</v>
      </c>
      <c r="G30" s="76">
        <v>2.1800000000000002</v>
      </c>
      <c r="H30" s="76">
        <v>1.64</v>
      </c>
      <c r="I30" s="76">
        <v>2.56</v>
      </c>
      <c r="J30" s="76">
        <v>2.89</v>
      </c>
      <c r="K30" s="76">
        <v>2.2400000000000002</v>
      </c>
      <c r="L30" s="76">
        <f t="shared" si="5"/>
        <v>31.589999999999996</v>
      </c>
      <c r="M30" s="79">
        <v>3.16</v>
      </c>
    </row>
    <row r="31" spans="1:16" ht="15.6" x14ac:dyDescent="0.3">
      <c r="A31" s="75" t="s">
        <v>13</v>
      </c>
      <c r="B31" s="76">
        <v>5.65</v>
      </c>
      <c r="C31" s="76">
        <v>2.96</v>
      </c>
      <c r="D31" s="77">
        <v>8.44</v>
      </c>
      <c r="E31" s="76">
        <v>3.81</v>
      </c>
      <c r="F31" s="76">
        <v>2.97</v>
      </c>
      <c r="G31" s="76">
        <v>2.23</v>
      </c>
      <c r="H31" s="76">
        <v>3.43</v>
      </c>
      <c r="I31" s="76">
        <v>6</v>
      </c>
      <c r="J31" s="76">
        <v>3.11</v>
      </c>
      <c r="K31" s="76">
        <v>3.25</v>
      </c>
      <c r="L31" s="76">
        <f t="shared" si="5"/>
        <v>41.849999999999994</v>
      </c>
      <c r="M31" s="79">
        <v>4.1900000000000004</v>
      </c>
    </row>
    <row r="32" spans="1:16" ht="15.6" x14ac:dyDescent="0.3">
      <c r="A32" s="75" t="s">
        <v>14</v>
      </c>
      <c r="B32" s="76">
        <v>14.47</v>
      </c>
      <c r="C32" s="76">
        <v>2.97</v>
      </c>
      <c r="D32" s="77">
        <v>43.03</v>
      </c>
      <c r="E32" s="76">
        <v>6.65</v>
      </c>
      <c r="F32" s="76">
        <v>2.52</v>
      </c>
      <c r="G32" s="76">
        <v>2.64</v>
      </c>
      <c r="H32" s="76">
        <v>3.79</v>
      </c>
      <c r="I32" s="76">
        <v>4.93</v>
      </c>
      <c r="J32" s="76">
        <v>2.5499999999999998</v>
      </c>
      <c r="K32" s="76">
        <v>15.9</v>
      </c>
      <c r="L32" s="76">
        <f t="shared" si="5"/>
        <v>99.45</v>
      </c>
      <c r="M32" s="79">
        <v>9.9499999999999993</v>
      </c>
    </row>
    <row r="33" spans="1:13" ht="15.6" x14ac:dyDescent="0.3">
      <c r="A33" s="75" t="s">
        <v>15</v>
      </c>
      <c r="B33" s="76">
        <v>5.01</v>
      </c>
      <c r="C33" s="76">
        <v>4.25</v>
      </c>
      <c r="D33" s="77">
        <v>6.3</v>
      </c>
      <c r="E33" s="76">
        <v>16.93</v>
      </c>
      <c r="F33" s="76">
        <v>7.41</v>
      </c>
      <c r="G33" s="76">
        <v>2.75</v>
      </c>
      <c r="H33" s="76">
        <v>19.21</v>
      </c>
      <c r="I33" s="76">
        <v>23.3</v>
      </c>
      <c r="J33" s="76">
        <v>2.99</v>
      </c>
      <c r="K33" s="76">
        <v>3.81</v>
      </c>
      <c r="L33" s="76">
        <f t="shared" si="5"/>
        <v>91.96</v>
      </c>
      <c r="M33" s="79">
        <v>9.1999999999999993</v>
      </c>
    </row>
    <row r="34" spans="1:13" ht="15.6" x14ac:dyDescent="0.3">
      <c r="A34" s="75" t="s">
        <v>16</v>
      </c>
      <c r="B34" s="76">
        <v>37.450000000000003</v>
      </c>
      <c r="C34" s="76">
        <v>38.85</v>
      </c>
      <c r="D34" s="77">
        <v>44.32</v>
      </c>
      <c r="E34" s="76">
        <v>11.74</v>
      </c>
      <c r="F34" s="76">
        <v>30.3</v>
      </c>
      <c r="G34" s="76">
        <v>5.84</v>
      </c>
      <c r="H34" s="76">
        <v>46.68</v>
      </c>
      <c r="I34" s="76">
        <v>39.950000000000003</v>
      </c>
      <c r="J34" s="76">
        <v>25.19</v>
      </c>
      <c r="K34" s="76">
        <v>31.51</v>
      </c>
      <c r="L34" s="76">
        <f t="shared" si="5"/>
        <v>311.83000000000004</v>
      </c>
      <c r="M34" s="79">
        <v>31.18</v>
      </c>
    </row>
    <row r="35" spans="1:13" ht="15.6" x14ac:dyDescent="0.3">
      <c r="A35" s="75" t="s">
        <v>17</v>
      </c>
      <c r="B35" s="76">
        <v>11.31</v>
      </c>
      <c r="C35" s="76">
        <v>21.25</v>
      </c>
      <c r="D35" s="77">
        <v>44.96</v>
      </c>
      <c r="E35" s="76">
        <v>23.34</v>
      </c>
      <c r="F35" s="76">
        <v>38.6</v>
      </c>
      <c r="G35" s="76">
        <v>45.33</v>
      </c>
      <c r="H35" s="76">
        <v>41.9</v>
      </c>
      <c r="I35" s="76">
        <v>13.72</v>
      </c>
      <c r="J35" s="76">
        <v>10.73</v>
      </c>
      <c r="K35" s="76">
        <v>29.04</v>
      </c>
      <c r="L35" s="76">
        <f t="shared" si="5"/>
        <v>280.18</v>
      </c>
      <c r="M35" s="79">
        <v>28.02</v>
      </c>
    </row>
    <row r="36" spans="1:13" ht="15.6" x14ac:dyDescent="0.3">
      <c r="A36" s="80" t="s">
        <v>0</v>
      </c>
      <c r="B36" s="78">
        <v>151.66999999999999</v>
      </c>
      <c r="C36" s="78">
        <v>126.78</v>
      </c>
      <c r="D36" s="81">
        <v>195.42</v>
      </c>
      <c r="E36" s="78">
        <v>141.47</v>
      </c>
      <c r="F36" s="78">
        <v>175.42</v>
      </c>
      <c r="G36" s="78">
        <v>184.94</v>
      </c>
      <c r="H36" s="78">
        <v>145.99</v>
      </c>
      <c r="I36" s="78">
        <v>154.99</v>
      </c>
      <c r="J36" s="78">
        <v>101.25</v>
      </c>
      <c r="K36" s="78">
        <v>164.61</v>
      </c>
      <c r="L36" s="81">
        <f>SUM(L24:L35)</f>
        <v>1542.5300000000004</v>
      </c>
      <c r="M36" s="86">
        <f>SUM(M24:M35)</f>
        <v>154.27000000000001</v>
      </c>
    </row>
    <row r="37" spans="1:13" ht="15.6" x14ac:dyDescent="0.3">
      <c r="A37" s="80" t="s">
        <v>5</v>
      </c>
      <c r="B37" s="78">
        <v>12.64</v>
      </c>
      <c r="C37" s="78">
        <v>10.57</v>
      </c>
      <c r="D37" s="78">
        <v>16.29</v>
      </c>
      <c r="E37" s="78">
        <v>11.79</v>
      </c>
      <c r="F37" s="78">
        <v>14.62</v>
      </c>
      <c r="G37" s="78">
        <v>15.41</v>
      </c>
      <c r="H37" s="78">
        <v>12.17</v>
      </c>
      <c r="I37" s="78">
        <v>12.92</v>
      </c>
      <c r="J37" s="78">
        <v>8.44</v>
      </c>
      <c r="K37" s="78">
        <v>13.72</v>
      </c>
      <c r="L37" s="76">
        <f>AVERAGE(L24:L35)</f>
        <v>128.54416666666671</v>
      </c>
      <c r="M37" s="76">
        <f>AVERAGE(M24:M35)</f>
        <v>12.855833333333335</v>
      </c>
    </row>
    <row r="38" spans="1:13" ht="21.6" customHeight="1" x14ac:dyDescent="0.3">
      <c r="A38" s="88" t="s">
        <v>73</v>
      </c>
      <c r="B38" s="89"/>
      <c r="C38" s="89"/>
      <c r="D38" s="89"/>
      <c r="E38" s="89"/>
    </row>
  </sheetData>
  <mergeCells count="3">
    <mergeCell ref="A22:A23"/>
    <mergeCell ref="B22:M22"/>
    <mergeCell ref="A38:E38"/>
  </mergeCells>
  <pageMargins left="0.7" right="0.7" top="0.75" bottom="0.75" header="0.3" footer="0.3"/>
  <pageSetup scale="95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A2AAA-10DC-407D-AE33-DEA8BFD72C60}">
  <dimension ref="C2:AL59"/>
  <sheetViews>
    <sheetView tabSelected="1" topLeftCell="I10" zoomScale="90" workbookViewId="0">
      <selection activeCell="AM22" sqref="AM22"/>
    </sheetView>
  </sheetViews>
  <sheetFormatPr defaultRowHeight="14.4" x14ac:dyDescent="0.3"/>
  <cols>
    <col min="3" max="3" width="8.33203125" customWidth="1"/>
    <col min="4" max="13" width="6.88671875" customWidth="1"/>
    <col min="14" max="14" width="7.88671875" customWidth="1"/>
    <col min="15" max="15" width="7.5546875" customWidth="1"/>
    <col min="18" max="18" width="10.33203125" customWidth="1"/>
    <col min="19" max="19" width="6.6640625" customWidth="1"/>
    <col min="20" max="20" width="6.6640625" style="6" customWidth="1"/>
    <col min="21" max="21" width="6.6640625" customWidth="1"/>
    <col min="22" max="22" width="6.6640625" style="6" customWidth="1"/>
    <col min="23" max="23" width="6.6640625" customWidth="1"/>
    <col min="24" max="24" width="6.6640625" style="6" customWidth="1"/>
    <col min="25" max="25" width="6.6640625" customWidth="1"/>
    <col min="26" max="26" width="6.6640625" style="6" customWidth="1"/>
    <col min="27" max="27" width="6.6640625" customWidth="1"/>
    <col min="28" max="28" width="6.6640625" style="6" customWidth="1"/>
    <col min="29" max="29" width="8" customWidth="1"/>
    <col min="30" max="30" width="6.6640625" style="6" customWidth="1"/>
    <col min="31" max="31" width="6.6640625" customWidth="1"/>
    <col min="32" max="32" width="6.6640625" style="6" customWidth="1"/>
    <col min="33" max="33" width="6.6640625" customWidth="1"/>
    <col min="34" max="34" width="6.6640625" style="6" customWidth="1"/>
    <col min="35" max="35" width="6.6640625" customWidth="1"/>
    <col min="36" max="36" width="6.6640625" style="6" customWidth="1"/>
    <col min="37" max="37" width="7.6640625" customWidth="1"/>
    <col min="38" max="38" width="8.88671875" style="6"/>
  </cols>
  <sheetData>
    <row r="2" spans="3:38" x14ac:dyDescent="0.3">
      <c r="R2" t="s">
        <v>60</v>
      </c>
    </row>
    <row r="4" spans="3:38" x14ac:dyDescent="0.3">
      <c r="C4" s="3" t="s">
        <v>2</v>
      </c>
      <c r="D4" s="92" t="s">
        <v>34</v>
      </c>
      <c r="E4" s="92"/>
      <c r="F4" s="92"/>
      <c r="G4" s="92"/>
      <c r="H4" s="92"/>
      <c r="I4" s="92"/>
      <c r="J4" s="92"/>
      <c r="K4" s="92"/>
      <c r="L4" s="92"/>
      <c r="M4" s="92"/>
      <c r="N4" s="92"/>
      <c r="O4" s="37"/>
      <c r="P4" s="7"/>
      <c r="R4" s="93" t="s">
        <v>2</v>
      </c>
      <c r="S4" s="91" t="s">
        <v>36</v>
      </c>
      <c r="T4" s="91"/>
      <c r="U4" s="91" t="s">
        <v>36</v>
      </c>
      <c r="V4" s="91"/>
      <c r="W4" s="91" t="s">
        <v>36</v>
      </c>
      <c r="X4" s="91"/>
      <c r="Y4" s="91" t="s">
        <v>36</v>
      </c>
      <c r="Z4" s="91"/>
      <c r="AA4" s="91" t="s">
        <v>36</v>
      </c>
      <c r="AB4" s="91"/>
      <c r="AC4" s="91" t="s">
        <v>36</v>
      </c>
      <c r="AD4" s="91"/>
      <c r="AE4" s="91" t="s">
        <v>36</v>
      </c>
      <c r="AF4" s="91"/>
      <c r="AG4" s="91" t="s">
        <v>36</v>
      </c>
      <c r="AH4" s="91"/>
      <c r="AI4" s="91" t="s">
        <v>36</v>
      </c>
      <c r="AJ4" s="91"/>
      <c r="AK4" s="91" t="s">
        <v>36</v>
      </c>
      <c r="AL4" s="91"/>
    </row>
    <row r="5" spans="3:38" ht="26.4" x14ac:dyDescent="0.3">
      <c r="C5" s="3"/>
      <c r="D5" s="25">
        <v>2008</v>
      </c>
      <c r="E5" s="25">
        <v>2009</v>
      </c>
      <c r="F5" s="25">
        <v>2010</v>
      </c>
      <c r="G5" s="25">
        <v>2011</v>
      </c>
      <c r="H5" s="25">
        <v>2012</v>
      </c>
      <c r="I5" s="25">
        <v>2013</v>
      </c>
      <c r="J5" s="25">
        <v>2014</v>
      </c>
      <c r="K5" s="25">
        <v>2015</v>
      </c>
      <c r="L5" s="25">
        <v>2016</v>
      </c>
      <c r="M5" s="25">
        <v>2017</v>
      </c>
      <c r="N5" s="25" t="s">
        <v>0</v>
      </c>
      <c r="O5" s="1" t="s">
        <v>3</v>
      </c>
      <c r="P5" s="8" t="s">
        <v>18</v>
      </c>
      <c r="Q5" s="6"/>
      <c r="R5" s="94"/>
      <c r="S5" s="10" t="s">
        <v>19</v>
      </c>
      <c r="T5" s="1" t="s">
        <v>37</v>
      </c>
      <c r="U5" s="10" t="s">
        <v>20</v>
      </c>
      <c r="V5" s="1" t="s">
        <v>37</v>
      </c>
      <c r="W5" s="10" t="s">
        <v>21</v>
      </c>
      <c r="X5" s="1" t="s">
        <v>37</v>
      </c>
      <c r="Y5" s="10" t="s">
        <v>22</v>
      </c>
      <c r="Z5" s="1" t="s">
        <v>37</v>
      </c>
      <c r="AA5" s="10" t="s">
        <v>23</v>
      </c>
      <c r="AB5" s="1" t="s">
        <v>37</v>
      </c>
      <c r="AC5" s="10" t="s">
        <v>24</v>
      </c>
      <c r="AD5" s="1" t="s">
        <v>37</v>
      </c>
      <c r="AE5" s="10" t="s">
        <v>25</v>
      </c>
      <c r="AF5" s="1" t="s">
        <v>37</v>
      </c>
      <c r="AG5" s="10" t="s">
        <v>26</v>
      </c>
      <c r="AH5" s="1" t="s">
        <v>37</v>
      </c>
      <c r="AI5" s="10" t="s">
        <v>27</v>
      </c>
      <c r="AJ5" s="1" t="s">
        <v>37</v>
      </c>
      <c r="AK5" s="10" t="s">
        <v>28</v>
      </c>
      <c r="AL5" s="1" t="s">
        <v>37</v>
      </c>
    </row>
    <row r="6" spans="3:38" x14ac:dyDescent="0.3">
      <c r="C6" s="1" t="s">
        <v>6</v>
      </c>
      <c r="D6" s="26">
        <v>151</v>
      </c>
      <c r="E6" s="26">
        <v>232</v>
      </c>
      <c r="F6" s="26">
        <v>135</v>
      </c>
      <c r="G6" s="26">
        <v>243</v>
      </c>
      <c r="H6" s="26">
        <v>267</v>
      </c>
      <c r="I6" s="26">
        <v>360</v>
      </c>
      <c r="J6" s="26">
        <v>77</v>
      </c>
      <c r="K6" s="27">
        <v>285.5</v>
      </c>
      <c r="L6" s="27">
        <v>466.8</v>
      </c>
      <c r="M6" s="27">
        <v>482</v>
      </c>
      <c r="N6" s="28">
        <f t="shared" ref="N6:N17" si="0">D6+E6+F6+G6+H6+I6+J6+K6+L6+M6</f>
        <v>2699.3</v>
      </c>
      <c r="O6" s="38">
        <f>N6/10</f>
        <v>269.93</v>
      </c>
      <c r="P6" s="9">
        <f t="shared" ref="P6:P17" si="1">STDEV(D6:M6)</f>
        <v>134.92032257760292</v>
      </c>
      <c r="Q6" s="47"/>
      <c r="R6" s="1" t="s">
        <v>6</v>
      </c>
      <c r="S6" s="43">
        <f>(D6-O6)/P6</f>
        <v>-0.88148321711574873</v>
      </c>
      <c r="T6" s="53" t="s">
        <v>38</v>
      </c>
      <c r="U6" s="9">
        <f t="shared" ref="U6:U17" si="2">(E6-O6)/P6</f>
        <v>-0.28112888611116077</v>
      </c>
      <c r="V6" s="48" t="s">
        <v>38</v>
      </c>
      <c r="W6" s="9">
        <f t="shared" ref="W6:W17" si="3">(F6-O6)/P6</f>
        <v>-1.0000717269438155</v>
      </c>
      <c r="X6" s="60" t="s">
        <v>40</v>
      </c>
      <c r="Y6" s="9">
        <f t="shared" ref="Y6:Y17" si="4">(G6-O6)/P6</f>
        <v>-0.19959928560436491</v>
      </c>
      <c r="Z6" s="48" t="s">
        <v>38</v>
      </c>
      <c r="AA6" s="9">
        <f t="shared" ref="AA6:AA17" si="5">(H6-O6)/P6</f>
        <v>-2.1716520862264773E-2</v>
      </c>
      <c r="AB6" s="48" t="s">
        <v>38</v>
      </c>
      <c r="AC6" s="43">
        <f t="shared" ref="AC6:AC17" si="6">(I6-O6)/P6</f>
        <v>0.66757919251337317</v>
      </c>
      <c r="AD6" s="53" t="s">
        <v>38</v>
      </c>
      <c r="AE6" s="9">
        <f t="shared" ref="AE6:AE17" si="7">(J6-O6)/P6</f>
        <v>-1.4299550750705574</v>
      </c>
      <c r="AF6" s="60" t="s">
        <v>40</v>
      </c>
      <c r="AG6" s="9">
        <f t="shared" ref="AG6:AG17" si="8">(K6-O6)/P6</f>
        <v>0.11540144362643741</v>
      </c>
      <c r="AH6" s="48" t="s">
        <v>38</v>
      </c>
      <c r="AI6" s="9">
        <f t="shared" ref="AI6:AI17" si="9">(L6-O6)/P6</f>
        <v>1.4591574956157189</v>
      </c>
      <c r="AJ6" s="62" t="s">
        <v>41</v>
      </c>
      <c r="AK6" s="9">
        <f t="shared" ref="AK6:AK17" si="10">(M6-O6)/P6</f>
        <v>1.5718165799523822</v>
      </c>
      <c r="AL6" s="65" t="s">
        <v>42</v>
      </c>
    </row>
    <row r="7" spans="3:38" x14ac:dyDescent="0.3">
      <c r="C7" s="1" t="s">
        <v>7</v>
      </c>
      <c r="D7" s="26">
        <v>69</v>
      </c>
      <c r="E7" s="26">
        <v>170</v>
      </c>
      <c r="F7" s="26">
        <v>42</v>
      </c>
      <c r="G7" s="26">
        <v>98</v>
      </c>
      <c r="H7" s="26">
        <v>95</v>
      </c>
      <c r="I7" s="26">
        <v>173</v>
      </c>
      <c r="J7" s="26">
        <v>71</v>
      </c>
      <c r="K7" s="27">
        <v>66.5</v>
      </c>
      <c r="L7" s="27">
        <v>142</v>
      </c>
      <c r="M7" s="27">
        <v>307</v>
      </c>
      <c r="N7" s="28">
        <f t="shared" si="0"/>
        <v>1233.5</v>
      </c>
      <c r="O7" s="38">
        <v>98.3</v>
      </c>
      <c r="P7" s="9">
        <f t="shared" si="1"/>
        <v>78.674452298344249</v>
      </c>
      <c r="Q7" s="47"/>
      <c r="R7" s="1" t="s">
        <v>7</v>
      </c>
      <c r="S7" s="9">
        <f t="shared" ref="S7:S17" si="11">(D7-O7)/P7</f>
        <v>-0.37242076867456797</v>
      </c>
      <c r="T7" s="48" t="s">
        <v>38</v>
      </c>
      <c r="U7" s="9">
        <f t="shared" si="2"/>
        <v>0.91135048170534227</v>
      </c>
      <c r="V7" s="48" t="s">
        <v>38</v>
      </c>
      <c r="W7" s="9">
        <f t="shared" si="3"/>
        <v>-0.71560714253850444</v>
      </c>
      <c r="X7" s="48" t="s">
        <v>38</v>
      </c>
      <c r="Y7" s="42">
        <f t="shared" si="4"/>
        <v>-3.8131819318214795E-3</v>
      </c>
      <c r="Z7" s="50" t="s">
        <v>38</v>
      </c>
      <c r="AA7" s="41">
        <f t="shared" si="5"/>
        <v>-4.1945001250036633E-2</v>
      </c>
      <c r="AB7" s="49" t="s">
        <v>38</v>
      </c>
      <c r="AC7" s="43">
        <f t="shared" si="6"/>
        <v>0.94948230102355746</v>
      </c>
      <c r="AD7" s="53" t="s">
        <v>38</v>
      </c>
      <c r="AE7" s="9">
        <f t="shared" si="7"/>
        <v>-0.34699955579575786</v>
      </c>
      <c r="AF7" s="48" t="s">
        <v>38</v>
      </c>
      <c r="AG7" s="9">
        <f t="shared" si="8"/>
        <v>-0.40419728477308059</v>
      </c>
      <c r="AH7" s="48" t="s">
        <v>38</v>
      </c>
      <c r="AI7" s="9">
        <f t="shared" si="9"/>
        <v>0.55545350140200078</v>
      </c>
      <c r="AJ7" s="48" t="s">
        <v>38</v>
      </c>
      <c r="AK7" s="41">
        <f t="shared" si="10"/>
        <v>2.6527035639038341</v>
      </c>
      <c r="AL7" s="51" t="s">
        <v>44</v>
      </c>
    </row>
    <row r="8" spans="3:38" x14ac:dyDescent="0.3">
      <c r="C8" s="1" t="s">
        <v>8</v>
      </c>
      <c r="D8" s="26">
        <v>220</v>
      </c>
      <c r="E8" s="26">
        <v>128</v>
      </c>
      <c r="F8" s="26">
        <v>128</v>
      </c>
      <c r="G8" s="26">
        <v>235</v>
      </c>
      <c r="H8" s="26">
        <v>150</v>
      </c>
      <c r="I8" s="26">
        <v>187</v>
      </c>
      <c r="J8" s="26">
        <v>65</v>
      </c>
      <c r="K8" s="27">
        <v>116</v>
      </c>
      <c r="L8" s="27">
        <v>59</v>
      </c>
      <c r="M8" s="27">
        <v>810</v>
      </c>
      <c r="N8" s="28">
        <f t="shared" si="0"/>
        <v>2098</v>
      </c>
      <c r="O8" s="38">
        <v>148.19999999999999</v>
      </c>
      <c r="P8" s="9">
        <f t="shared" si="1"/>
        <v>218.82605979280538</v>
      </c>
      <c r="Q8" s="47"/>
      <c r="R8" s="1" t="s">
        <v>8</v>
      </c>
      <c r="S8" s="41">
        <f t="shared" si="11"/>
        <v>0.32811448539531152</v>
      </c>
      <c r="T8" s="49" t="s">
        <v>38</v>
      </c>
      <c r="U8" s="9">
        <f t="shared" si="2"/>
        <v>-9.2310760515115442E-2</v>
      </c>
      <c r="V8" s="48" t="s">
        <v>38</v>
      </c>
      <c r="W8" s="9">
        <f t="shared" si="3"/>
        <v>-9.2310760515115442E-2</v>
      </c>
      <c r="X8" s="48" t="s">
        <v>38</v>
      </c>
      <c r="Y8" s="41">
        <f t="shared" si="4"/>
        <v>0.39666207983722901</v>
      </c>
      <c r="Z8" s="49" t="s">
        <v>38</v>
      </c>
      <c r="AA8" s="9">
        <f t="shared" si="5"/>
        <v>8.2257113330301453E-3</v>
      </c>
      <c r="AB8" s="48" t="s">
        <v>38</v>
      </c>
      <c r="AC8" s="9">
        <f t="shared" si="6"/>
        <v>0.17730977762309316</v>
      </c>
      <c r="AD8" s="48" t="s">
        <v>38</v>
      </c>
      <c r="AE8" s="9">
        <f t="shared" si="7"/>
        <v>-0.3802106571711687</v>
      </c>
      <c r="AF8" s="48" t="s">
        <v>38</v>
      </c>
      <c r="AG8" s="9">
        <f t="shared" si="8"/>
        <v>-0.1471488360686494</v>
      </c>
      <c r="AH8" s="48" t="s">
        <v>38</v>
      </c>
      <c r="AI8" s="9">
        <f t="shared" si="9"/>
        <v>-0.40762969494793566</v>
      </c>
      <c r="AJ8" s="48" t="s">
        <v>38</v>
      </c>
      <c r="AK8" s="41">
        <f t="shared" si="10"/>
        <v>3.0243198667773972</v>
      </c>
      <c r="AL8" s="51" t="s">
        <v>44</v>
      </c>
    </row>
    <row r="9" spans="3:38" x14ac:dyDescent="0.3">
      <c r="C9" s="1" t="s">
        <v>9</v>
      </c>
      <c r="D9" s="26">
        <v>136</v>
      </c>
      <c r="E9" s="26">
        <v>99</v>
      </c>
      <c r="F9" s="26">
        <v>223</v>
      </c>
      <c r="G9" s="26">
        <v>207</v>
      </c>
      <c r="H9" s="26">
        <v>155</v>
      </c>
      <c r="I9" s="26">
        <v>170</v>
      </c>
      <c r="J9" s="26">
        <v>170</v>
      </c>
      <c r="K9" s="27">
        <v>364</v>
      </c>
      <c r="L9" s="27">
        <v>403.5</v>
      </c>
      <c r="M9" s="27">
        <v>546</v>
      </c>
      <c r="N9" s="28">
        <f t="shared" si="0"/>
        <v>2473.5</v>
      </c>
      <c r="O9" s="38">
        <f t="shared" ref="O9:O17" si="12">N9/10</f>
        <v>247.35</v>
      </c>
      <c r="P9" s="9">
        <f t="shared" si="1"/>
        <v>143.10214883082645</v>
      </c>
      <c r="Q9" s="47"/>
      <c r="R9" s="1" t="s">
        <v>9</v>
      </c>
      <c r="S9" s="41">
        <f t="shared" si="11"/>
        <v>-0.77811549938105096</v>
      </c>
      <c r="T9" s="49" t="s">
        <v>38</v>
      </c>
      <c r="U9" s="9">
        <f t="shared" si="2"/>
        <v>-1.0366720640608793</v>
      </c>
      <c r="V9" s="60" t="s">
        <v>40</v>
      </c>
      <c r="W9" s="9">
        <f t="shared" si="3"/>
        <v>-0.17015817162037347</v>
      </c>
      <c r="X9" s="48" t="s">
        <v>38</v>
      </c>
      <c r="Y9" s="9">
        <f t="shared" si="4"/>
        <v>-0.28196641580624521</v>
      </c>
      <c r="Z9" s="48" t="s">
        <v>38</v>
      </c>
      <c r="AA9" s="9">
        <f t="shared" si="5"/>
        <v>-0.6453432094103283</v>
      </c>
      <c r="AB9" s="48" t="s">
        <v>38</v>
      </c>
      <c r="AC9" s="9">
        <f t="shared" si="6"/>
        <v>-0.5405229804860735</v>
      </c>
      <c r="AD9" s="48" t="s">
        <v>38</v>
      </c>
      <c r="AE9" s="9">
        <f t="shared" si="7"/>
        <v>-0.5405229804860735</v>
      </c>
      <c r="AF9" s="48" t="s">
        <v>38</v>
      </c>
      <c r="AG9" s="9">
        <f t="shared" si="8"/>
        <v>0.81515198026762103</v>
      </c>
      <c r="AH9" s="48" t="s">
        <v>38</v>
      </c>
      <c r="AI9" s="41">
        <f t="shared" si="9"/>
        <v>1.0911785831014917</v>
      </c>
      <c r="AJ9" s="62" t="s">
        <v>41</v>
      </c>
      <c r="AK9" s="41">
        <f t="shared" si="10"/>
        <v>2.0869707578819114</v>
      </c>
      <c r="AL9" s="51" t="s">
        <v>44</v>
      </c>
    </row>
    <row r="10" spans="3:38" x14ac:dyDescent="0.3">
      <c r="C10" s="1" t="s">
        <v>10</v>
      </c>
      <c r="D10" s="26">
        <v>72</v>
      </c>
      <c r="E10" s="26">
        <v>89</v>
      </c>
      <c r="F10" s="26">
        <v>202</v>
      </c>
      <c r="G10" s="26">
        <v>78</v>
      </c>
      <c r="H10" s="26">
        <v>145</v>
      </c>
      <c r="I10" s="26">
        <v>259</v>
      </c>
      <c r="J10" s="26">
        <v>168</v>
      </c>
      <c r="K10" s="27">
        <v>294</v>
      </c>
      <c r="L10" s="27">
        <v>517</v>
      </c>
      <c r="M10" s="27">
        <v>372</v>
      </c>
      <c r="N10" s="28">
        <f t="shared" si="0"/>
        <v>2196</v>
      </c>
      <c r="O10" s="38">
        <f t="shared" si="12"/>
        <v>219.6</v>
      </c>
      <c r="P10" s="9">
        <f t="shared" si="1"/>
        <v>143.83261876995158</v>
      </c>
      <c r="Q10" s="47"/>
      <c r="R10" s="1" t="s">
        <v>10</v>
      </c>
      <c r="S10" s="9">
        <f t="shared" si="11"/>
        <v>-1.0261928153868494</v>
      </c>
      <c r="T10" s="63" t="s">
        <v>40</v>
      </c>
      <c r="U10" s="9">
        <f t="shared" si="2"/>
        <v>-0.90799987594527454</v>
      </c>
      <c r="V10" s="48" t="s">
        <v>38</v>
      </c>
      <c r="W10" s="9">
        <f t="shared" si="3"/>
        <v>-0.12236445495127739</v>
      </c>
      <c r="X10" s="48" t="s">
        <v>38</v>
      </c>
      <c r="Y10" s="9">
        <f t="shared" si="4"/>
        <v>-0.98447766028982286</v>
      </c>
      <c r="Z10" s="48" t="s">
        <v>38</v>
      </c>
      <c r="AA10" s="9">
        <f t="shared" si="5"/>
        <v>-0.51865842837302811</v>
      </c>
      <c r="AB10" s="48" t="s">
        <v>38</v>
      </c>
      <c r="AC10" s="41">
        <f t="shared" si="6"/>
        <v>0.27392951847047337</v>
      </c>
      <c r="AD10" s="49" t="s">
        <v>38</v>
      </c>
      <c r="AE10" s="9">
        <f t="shared" si="7"/>
        <v>-0.35875033383442695</v>
      </c>
      <c r="AF10" s="48" t="s">
        <v>38</v>
      </c>
      <c r="AG10" s="9">
        <f t="shared" si="8"/>
        <v>0.51726792320312731</v>
      </c>
      <c r="AH10" s="48" t="s">
        <v>38</v>
      </c>
      <c r="AI10" s="9">
        <f t="shared" si="9"/>
        <v>2.067681187642608</v>
      </c>
      <c r="AJ10" s="49" t="s">
        <v>44</v>
      </c>
      <c r="AK10" s="9">
        <f t="shared" si="10"/>
        <v>1.0595649394644704</v>
      </c>
      <c r="AL10" s="64" t="s">
        <v>41</v>
      </c>
    </row>
    <row r="11" spans="3:38" x14ac:dyDescent="0.3">
      <c r="C11" s="1" t="s">
        <v>11</v>
      </c>
      <c r="D11" s="26">
        <v>87</v>
      </c>
      <c r="E11" s="26">
        <v>27</v>
      </c>
      <c r="F11" s="26">
        <v>141</v>
      </c>
      <c r="G11" s="26">
        <v>17</v>
      </c>
      <c r="H11" s="26">
        <v>20</v>
      </c>
      <c r="I11" s="26">
        <v>142</v>
      </c>
      <c r="J11" s="26">
        <v>80</v>
      </c>
      <c r="K11" s="27">
        <v>210</v>
      </c>
      <c r="L11" s="27">
        <v>372</v>
      </c>
      <c r="M11" s="27">
        <v>118</v>
      </c>
      <c r="N11" s="28">
        <f t="shared" si="0"/>
        <v>1214</v>
      </c>
      <c r="O11" s="38">
        <f t="shared" si="12"/>
        <v>121.4</v>
      </c>
      <c r="P11" s="9">
        <f t="shared" si="1"/>
        <v>107.73444718896138</v>
      </c>
      <c r="Q11" s="47"/>
      <c r="R11" s="1" t="s">
        <v>11</v>
      </c>
      <c r="S11" s="43">
        <f t="shared" si="11"/>
        <v>-0.31930362941078588</v>
      </c>
      <c r="T11" s="53" t="s">
        <v>38</v>
      </c>
      <c r="U11" s="9">
        <f t="shared" si="2"/>
        <v>-0.87622856442959829</v>
      </c>
      <c r="V11" s="48" t="s">
        <v>38</v>
      </c>
      <c r="W11" s="41">
        <f t="shared" si="3"/>
        <v>0.18192881210614534</v>
      </c>
      <c r="X11" s="49" t="s">
        <v>38</v>
      </c>
      <c r="Y11" s="9">
        <f t="shared" si="4"/>
        <v>-0.96904938693273368</v>
      </c>
      <c r="Z11" s="48" t="s">
        <v>38</v>
      </c>
      <c r="AA11" s="9">
        <f t="shared" si="5"/>
        <v>-0.94120314018179307</v>
      </c>
      <c r="AB11" s="48" t="s">
        <v>38</v>
      </c>
      <c r="AC11" s="9">
        <f t="shared" si="6"/>
        <v>0.19121089435645888</v>
      </c>
      <c r="AD11" s="48" t="s">
        <v>38</v>
      </c>
      <c r="AE11" s="9">
        <f t="shared" si="7"/>
        <v>-0.38427820516298067</v>
      </c>
      <c r="AF11" s="48" t="s">
        <v>38</v>
      </c>
      <c r="AG11" s="9">
        <f t="shared" si="8"/>
        <v>0.8223924873777797</v>
      </c>
      <c r="AH11" s="48" t="s">
        <v>38</v>
      </c>
      <c r="AI11" s="41">
        <f t="shared" si="9"/>
        <v>2.3260898119285733</v>
      </c>
      <c r="AJ11" s="49" t="s">
        <v>44</v>
      </c>
      <c r="AK11" s="9">
        <f t="shared" si="10"/>
        <v>-3.1559079651066094E-2</v>
      </c>
      <c r="AL11" s="8" t="s">
        <v>38</v>
      </c>
    </row>
    <row r="12" spans="3:38" x14ac:dyDescent="0.3">
      <c r="C12" s="1" t="s">
        <v>12</v>
      </c>
      <c r="D12" s="26">
        <v>35</v>
      </c>
      <c r="E12" s="26">
        <v>6</v>
      </c>
      <c r="F12" s="26">
        <v>107</v>
      </c>
      <c r="G12" s="26">
        <v>79</v>
      </c>
      <c r="H12" s="26">
        <v>59</v>
      </c>
      <c r="I12" s="26">
        <v>65</v>
      </c>
      <c r="J12" s="26">
        <v>29</v>
      </c>
      <c r="K12" s="27">
        <v>135</v>
      </c>
      <c r="L12" s="27">
        <v>166</v>
      </c>
      <c r="M12" s="27">
        <v>6</v>
      </c>
      <c r="N12" s="28">
        <f t="shared" si="0"/>
        <v>687</v>
      </c>
      <c r="O12" s="38">
        <f t="shared" si="12"/>
        <v>68.7</v>
      </c>
      <c r="P12" s="9">
        <f t="shared" si="1"/>
        <v>53.870317533045146</v>
      </c>
      <c r="Q12" s="47"/>
      <c r="R12" s="1" t="s">
        <v>12</v>
      </c>
      <c r="S12" s="9">
        <f t="shared" si="11"/>
        <v>-0.6255764128237733</v>
      </c>
      <c r="T12" s="48" t="s">
        <v>38</v>
      </c>
      <c r="U12" s="9">
        <f t="shared" si="2"/>
        <v>-1.163906263621679</v>
      </c>
      <c r="V12" s="60" t="s">
        <v>40</v>
      </c>
      <c r="W12" s="41">
        <f t="shared" si="3"/>
        <v>0.71096666501930306</v>
      </c>
      <c r="X12" s="49" t="s">
        <v>38</v>
      </c>
      <c r="Y12" s="9">
        <f t="shared" si="4"/>
        <v>0.19119991252477336</v>
      </c>
      <c r="Z12" s="48" t="s">
        <v>38</v>
      </c>
      <c r="AA12" s="9">
        <f t="shared" si="5"/>
        <v>-0.18006205354274785</v>
      </c>
      <c r="AB12" s="48" t="s">
        <v>38</v>
      </c>
      <c r="AC12" s="9">
        <f t="shared" si="6"/>
        <v>-6.8683463722491483E-2</v>
      </c>
      <c r="AD12" s="48" t="s">
        <v>38</v>
      </c>
      <c r="AE12" s="9">
        <f t="shared" si="7"/>
        <v>-0.73695500264402969</v>
      </c>
      <c r="AF12" s="48" t="s">
        <v>38</v>
      </c>
      <c r="AG12" s="43">
        <f t="shared" si="8"/>
        <v>1.2307334175138327</v>
      </c>
      <c r="AH12" s="62" t="s">
        <v>41</v>
      </c>
      <c r="AI12" s="9">
        <f t="shared" si="9"/>
        <v>1.8061894649184906</v>
      </c>
      <c r="AJ12" s="70" t="s">
        <v>42</v>
      </c>
      <c r="AK12" s="9">
        <f t="shared" si="10"/>
        <v>-1.163906263621679</v>
      </c>
      <c r="AL12" s="61" t="s">
        <v>40</v>
      </c>
    </row>
    <row r="13" spans="3:38" x14ac:dyDescent="0.3">
      <c r="C13" s="1" t="s">
        <v>13</v>
      </c>
      <c r="D13" s="26">
        <v>58</v>
      </c>
      <c r="E13" s="26">
        <v>146</v>
      </c>
      <c r="F13" s="26">
        <v>82</v>
      </c>
      <c r="G13" s="26">
        <v>80</v>
      </c>
      <c r="H13" s="26">
        <v>51</v>
      </c>
      <c r="I13" s="26">
        <v>38</v>
      </c>
      <c r="J13" s="26">
        <v>60</v>
      </c>
      <c r="K13" s="27">
        <v>161.5</v>
      </c>
      <c r="L13" s="27">
        <v>306</v>
      </c>
      <c r="M13" s="27">
        <v>273</v>
      </c>
      <c r="N13" s="28">
        <f t="shared" si="0"/>
        <v>1255.5</v>
      </c>
      <c r="O13" s="38">
        <f t="shared" si="12"/>
        <v>125.55</v>
      </c>
      <c r="P13" s="9">
        <f t="shared" si="1"/>
        <v>95.491840838192388</v>
      </c>
      <c r="Q13" s="47"/>
      <c r="R13" s="1" t="s">
        <v>13</v>
      </c>
      <c r="S13" s="9">
        <f t="shared" si="11"/>
        <v>-0.70739027970422241</v>
      </c>
      <c r="T13" s="48" t="s">
        <v>38</v>
      </c>
      <c r="U13" s="9">
        <f t="shared" si="2"/>
        <v>0.21415442220505329</v>
      </c>
      <c r="V13" s="48" t="s">
        <v>38</v>
      </c>
      <c r="W13" s="41">
        <f t="shared" si="3"/>
        <v>-0.45605990645623812</v>
      </c>
      <c r="X13" s="49" t="s">
        <v>38</v>
      </c>
      <c r="Y13" s="9">
        <f t="shared" si="4"/>
        <v>-0.47700410422690342</v>
      </c>
      <c r="Z13" s="48" t="s">
        <v>38</v>
      </c>
      <c r="AA13" s="9">
        <f t="shared" si="5"/>
        <v>-0.78069497190155113</v>
      </c>
      <c r="AB13" s="48" t="s">
        <v>38</v>
      </c>
      <c r="AC13" s="9">
        <f t="shared" si="6"/>
        <v>-0.91683225741087593</v>
      </c>
      <c r="AD13" s="48" t="s">
        <v>38</v>
      </c>
      <c r="AE13" s="9">
        <f t="shared" si="7"/>
        <v>-0.68644608193355705</v>
      </c>
      <c r="AF13" s="48" t="s">
        <v>38</v>
      </c>
      <c r="AG13" s="9">
        <f t="shared" si="8"/>
        <v>0.3764719549277098</v>
      </c>
      <c r="AH13" s="48" t="s">
        <v>38</v>
      </c>
      <c r="AI13" s="9">
        <f t="shared" si="9"/>
        <v>1.8896902438582817</v>
      </c>
      <c r="AJ13" s="70" t="s">
        <v>42</v>
      </c>
      <c r="AK13" s="41">
        <f t="shared" si="10"/>
        <v>1.5441109806423032</v>
      </c>
      <c r="AL13" s="65" t="s">
        <v>42</v>
      </c>
    </row>
    <row r="14" spans="3:38" x14ac:dyDescent="0.3">
      <c r="C14" s="1" t="s">
        <v>14</v>
      </c>
      <c r="D14" s="26">
        <v>99</v>
      </c>
      <c r="E14" s="26">
        <v>85</v>
      </c>
      <c r="F14" s="26">
        <v>102</v>
      </c>
      <c r="G14" s="26">
        <v>125</v>
      </c>
      <c r="H14" s="26">
        <v>86</v>
      </c>
      <c r="I14" s="26">
        <v>188</v>
      </c>
      <c r="J14" s="26">
        <v>162</v>
      </c>
      <c r="K14" s="27">
        <v>121.5</v>
      </c>
      <c r="L14" s="27">
        <v>149</v>
      </c>
      <c r="M14" s="27">
        <v>314</v>
      </c>
      <c r="N14" s="28">
        <f t="shared" si="0"/>
        <v>1431.5</v>
      </c>
      <c r="O14" s="38">
        <f t="shared" si="12"/>
        <v>143.15</v>
      </c>
      <c r="P14" s="9">
        <f t="shared" si="1"/>
        <v>68.863008131281106</v>
      </c>
      <c r="Q14" s="47"/>
      <c r="R14" s="1" t="s">
        <v>14</v>
      </c>
      <c r="S14" s="9">
        <f t="shared" si="11"/>
        <v>-0.64112796112293002</v>
      </c>
      <c r="T14" s="48" t="s">
        <v>38</v>
      </c>
      <c r="U14" s="9">
        <f t="shared" si="2"/>
        <v>-0.84443014585047294</v>
      </c>
      <c r="V14" s="48" t="s">
        <v>38</v>
      </c>
      <c r="W14" s="41">
        <f t="shared" si="3"/>
        <v>-0.59756320725274226</v>
      </c>
      <c r="X14" s="49" t="s">
        <v>38</v>
      </c>
      <c r="Y14" s="9">
        <f t="shared" si="4"/>
        <v>-0.26356676091463604</v>
      </c>
      <c r="Z14" s="48" t="s">
        <v>38</v>
      </c>
      <c r="AA14" s="9">
        <f t="shared" si="5"/>
        <v>-0.82990856122707701</v>
      </c>
      <c r="AB14" s="48" t="s">
        <v>38</v>
      </c>
      <c r="AC14" s="9">
        <f t="shared" si="6"/>
        <v>0.65129307035930695</v>
      </c>
      <c r="AD14" s="48" t="s">
        <v>38</v>
      </c>
      <c r="AE14" s="9">
        <f t="shared" si="7"/>
        <v>0.27373187015101302</v>
      </c>
      <c r="AF14" s="48" t="s">
        <v>38</v>
      </c>
      <c r="AG14" s="9">
        <f t="shared" si="8"/>
        <v>-0.31439230709652177</v>
      </c>
      <c r="AH14" s="48" t="s">
        <v>38</v>
      </c>
      <c r="AI14" s="9">
        <f t="shared" si="9"/>
        <v>8.4951270046866062E-2</v>
      </c>
      <c r="AJ14" s="48" t="s">
        <v>38</v>
      </c>
      <c r="AK14" s="41">
        <f t="shared" si="10"/>
        <v>2.4810127329071929</v>
      </c>
      <c r="AL14" s="51" t="s">
        <v>44</v>
      </c>
    </row>
    <row r="15" spans="3:38" x14ac:dyDescent="0.3">
      <c r="C15" s="1" t="s">
        <v>15</v>
      </c>
      <c r="D15" s="26">
        <v>115</v>
      </c>
      <c r="E15" s="26">
        <v>85</v>
      </c>
      <c r="F15" s="26">
        <v>127</v>
      </c>
      <c r="G15" s="26">
        <v>118</v>
      </c>
      <c r="H15" s="26">
        <v>146</v>
      </c>
      <c r="I15" s="26">
        <v>82</v>
      </c>
      <c r="J15" s="26">
        <v>296</v>
      </c>
      <c r="K15" s="27">
        <v>399.5</v>
      </c>
      <c r="L15" s="27">
        <v>219</v>
      </c>
      <c r="M15" s="27">
        <v>327</v>
      </c>
      <c r="N15" s="28">
        <f t="shared" si="0"/>
        <v>1914.5</v>
      </c>
      <c r="O15" s="38">
        <f t="shared" si="12"/>
        <v>191.45</v>
      </c>
      <c r="P15" s="9">
        <f t="shared" si="1"/>
        <v>112.60463035673877</v>
      </c>
      <c r="Q15" s="47"/>
      <c r="R15" s="1" t="s">
        <v>15</v>
      </c>
      <c r="S15" s="9">
        <f t="shared" si="11"/>
        <v>-0.67892412379314626</v>
      </c>
      <c r="T15" s="48" t="s">
        <v>38</v>
      </c>
      <c r="U15" s="9">
        <f t="shared" si="2"/>
        <v>-0.94534300821164718</v>
      </c>
      <c r="V15" s="48" t="s">
        <v>38</v>
      </c>
      <c r="W15" s="9">
        <f t="shared" si="3"/>
        <v>-0.57235657002574591</v>
      </c>
      <c r="X15" s="48" t="s">
        <v>38</v>
      </c>
      <c r="Y15" s="9">
        <f t="shared" si="4"/>
        <v>-0.65228223535129615</v>
      </c>
      <c r="Z15" s="48" t="s">
        <v>38</v>
      </c>
      <c r="AA15" s="9">
        <f t="shared" si="5"/>
        <v>-0.40362460989402871</v>
      </c>
      <c r="AB15" s="48" t="s">
        <v>38</v>
      </c>
      <c r="AC15" s="9">
        <f t="shared" si="6"/>
        <v>-0.97198489665349719</v>
      </c>
      <c r="AD15" s="48" t="s">
        <v>38</v>
      </c>
      <c r="AE15" s="9">
        <f t="shared" si="7"/>
        <v>0.92846981219847569</v>
      </c>
      <c r="AF15" s="48" t="s">
        <v>38</v>
      </c>
      <c r="AG15" s="9">
        <f t="shared" si="8"/>
        <v>1.8476149634423036</v>
      </c>
      <c r="AH15" s="66" t="s">
        <v>42</v>
      </c>
      <c r="AI15" s="9">
        <f t="shared" si="9"/>
        <v>0.24466134219099006</v>
      </c>
      <c r="AJ15" s="48" t="s">
        <v>38</v>
      </c>
      <c r="AK15" s="43">
        <f t="shared" si="10"/>
        <v>1.2037693260975932</v>
      </c>
      <c r="AL15" s="64" t="s">
        <v>41</v>
      </c>
    </row>
    <row r="16" spans="3:38" x14ac:dyDescent="0.3">
      <c r="C16" s="1" t="s">
        <v>16</v>
      </c>
      <c r="D16" s="26">
        <v>262</v>
      </c>
      <c r="E16" s="26">
        <v>188</v>
      </c>
      <c r="F16" s="26">
        <v>327</v>
      </c>
      <c r="G16" s="26">
        <v>195</v>
      </c>
      <c r="H16" s="26">
        <v>381</v>
      </c>
      <c r="I16" s="26">
        <v>190</v>
      </c>
      <c r="J16" s="26">
        <v>409</v>
      </c>
      <c r="K16" s="27">
        <v>497.5</v>
      </c>
      <c r="L16" s="27">
        <v>372</v>
      </c>
      <c r="M16" s="27">
        <v>422</v>
      </c>
      <c r="N16" s="28">
        <f t="shared" si="0"/>
        <v>3243.5</v>
      </c>
      <c r="O16" s="38">
        <f t="shared" si="12"/>
        <v>324.35000000000002</v>
      </c>
      <c r="P16" s="9">
        <f t="shared" si="1"/>
        <v>110.26686064069996</v>
      </c>
      <c r="Q16" s="47"/>
      <c r="R16" s="1" t="s">
        <v>16</v>
      </c>
      <c r="S16" s="9">
        <f t="shared" si="11"/>
        <v>-0.56544640554486214</v>
      </c>
      <c r="T16" s="48" t="s">
        <v>38</v>
      </c>
      <c r="U16" s="9">
        <f t="shared" si="2"/>
        <v>-1.2365455877472644</v>
      </c>
      <c r="V16" s="60" t="s">
        <v>40</v>
      </c>
      <c r="W16" s="9">
        <f t="shared" si="3"/>
        <v>2.4032605849139875E-2</v>
      </c>
      <c r="X16" s="48" t="s">
        <v>38</v>
      </c>
      <c r="Y16" s="43">
        <f t="shared" si="4"/>
        <v>-1.1730632326740642</v>
      </c>
      <c r="Z16" s="60" t="s">
        <v>40</v>
      </c>
      <c r="AA16" s="9">
        <f t="shared" si="5"/>
        <v>0.5137536306995415</v>
      </c>
      <c r="AB16" s="48" t="s">
        <v>38</v>
      </c>
      <c r="AC16" s="9">
        <f t="shared" si="6"/>
        <v>-1.2184077720120643</v>
      </c>
      <c r="AD16" s="60" t="s">
        <v>40</v>
      </c>
      <c r="AE16" s="9">
        <f t="shared" si="7"/>
        <v>0.76768305099234235</v>
      </c>
      <c r="AF16" s="48" t="s">
        <v>38</v>
      </c>
      <c r="AG16" s="41">
        <f t="shared" si="8"/>
        <v>1.570281397274945</v>
      </c>
      <c r="AH16" s="66" t="s">
        <v>42</v>
      </c>
      <c r="AI16" s="9">
        <f t="shared" si="9"/>
        <v>0.43213345989114127</v>
      </c>
      <c r="AJ16" s="48" t="s">
        <v>38</v>
      </c>
      <c r="AK16" s="9">
        <f t="shared" si="10"/>
        <v>0.88557885327114272</v>
      </c>
      <c r="AL16" s="8" t="s">
        <v>38</v>
      </c>
    </row>
    <row r="17" spans="3:38" x14ac:dyDescent="0.3">
      <c r="C17" s="1" t="s">
        <v>17</v>
      </c>
      <c r="D17" s="26">
        <v>238</v>
      </c>
      <c r="E17" s="26">
        <v>327</v>
      </c>
      <c r="F17" s="26">
        <v>258</v>
      </c>
      <c r="G17" s="26">
        <v>213</v>
      </c>
      <c r="H17" s="26">
        <v>199</v>
      </c>
      <c r="I17" s="26">
        <v>297</v>
      </c>
      <c r="J17" s="26">
        <v>460</v>
      </c>
      <c r="K17" s="27">
        <v>396</v>
      </c>
      <c r="L17" s="27">
        <v>509</v>
      </c>
      <c r="M17" s="27">
        <v>360</v>
      </c>
      <c r="N17" s="28">
        <f t="shared" si="0"/>
        <v>3257</v>
      </c>
      <c r="O17" s="38">
        <f t="shared" si="12"/>
        <v>325.7</v>
      </c>
      <c r="P17" s="9">
        <f t="shared" si="1"/>
        <v>105.20250313878789</v>
      </c>
      <c r="Q17" s="47"/>
      <c r="R17" s="1" t="s">
        <v>17</v>
      </c>
      <c r="S17" s="9">
        <f t="shared" si="11"/>
        <v>-0.83363035463426371</v>
      </c>
      <c r="T17" s="48" t="s">
        <v>38</v>
      </c>
      <c r="U17" s="9">
        <f t="shared" si="2"/>
        <v>1.2357120422172775E-2</v>
      </c>
      <c r="V17" s="48" t="s">
        <v>38</v>
      </c>
      <c r="W17" s="9">
        <f t="shared" si="3"/>
        <v>-0.64352080967776115</v>
      </c>
      <c r="X17" s="48" t="s">
        <v>38</v>
      </c>
      <c r="Y17" s="9">
        <f t="shared" si="4"/>
        <v>-1.0712672858298919</v>
      </c>
      <c r="Z17" s="60" t="s">
        <v>40</v>
      </c>
      <c r="AA17" s="9">
        <f t="shared" si="5"/>
        <v>-1.2043439672994438</v>
      </c>
      <c r="AB17" s="60" t="s">
        <v>40</v>
      </c>
      <c r="AC17" s="9">
        <f t="shared" si="6"/>
        <v>-0.2728071970125811</v>
      </c>
      <c r="AD17" s="48" t="s">
        <v>38</v>
      </c>
      <c r="AE17" s="9">
        <f t="shared" si="7"/>
        <v>1.276585594382915</v>
      </c>
      <c r="AF17" s="62" t="s">
        <v>41</v>
      </c>
      <c r="AG17" s="43">
        <f t="shared" si="8"/>
        <v>0.66823505052210663</v>
      </c>
      <c r="AH17" s="53" t="s">
        <v>38</v>
      </c>
      <c r="AI17" s="41">
        <f t="shared" si="9"/>
        <v>1.7423539795263463</v>
      </c>
      <c r="AJ17" s="66" t="s">
        <v>42</v>
      </c>
      <c r="AK17" s="9">
        <f t="shared" si="10"/>
        <v>0.32603786960040204</v>
      </c>
      <c r="AL17" s="8" t="s">
        <v>38</v>
      </c>
    </row>
    <row r="18" spans="3:38" ht="23.4" customHeight="1" x14ac:dyDescent="0.3">
      <c r="C18" s="4" t="s">
        <v>0</v>
      </c>
      <c r="D18" s="29">
        <f t="shared" ref="D18:O18" si="13">SUM(D6:D17)</f>
        <v>1542</v>
      </c>
      <c r="E18" s="29">
        <f t="shared" si="13"/>
        <v>1582</v>
      </c>
      <c r="F18" s="29">
        <f t="shared" si="13"/>
        <v>1874</v>
      </c>
      <c r="G18" s="30">
        <f t="shared" si="13"/>
        <v>1688</v>
      </c>
      <c r="H18" s="30">
        <f t="shared" si="13"/>
        <v>1754</v>
      </c>
      <c r="I18" s="30">
        <f t="shared" si="13"/>
        <v>2151</v>
      </c>
      <c r="J18" s="30">
        <f t="shared" si="13"/>
        <v>2047</v>
      </c>
      <c r="K18" s="31">
        <f t="shared" si="13"/>
        <v>3047</v>
      </c>
      <c r="L18" s="31">
        <f t="shared" si="13"/>
        <v>3681.3</v>
      </c>
      <c r="M18" s="31">
        <f t="shared" si="13"/>
        <v>4337</v>
      </c>
      <c r="N18" s="30">
        <f t="shared" si="13"/>
        <v>23703.3</v>
      </c>
      <c r="O18" s="32">
        <f t="shared" si="13"/>
        <v>2283.6800000000003</v>
      </c>
      <c r="P18" s="7"/>
      <c r="R18" s="98" t="s">
        <v>59</v>
      </c>
      <c r="S18" s="98"/>
      <c r="T18" s="98"/>
      <c r="U18" s="98"/>
      <c r="V18" s="98"/>
      <c r="W18" s="98"/>
      <c r="X18" s="98"/>
      <c r="Y18" s="98"/>
      <c r="Z18" s="98"/>
      <c r="AA18" s="98"/>
      <c r="AB18" s="98"/>
      <c r="AC18" s="98"/>
      <c r="AD18" s="98"/>
      <c r="AE18" s="98"/>
      <c r="AF18" s="98"/>
      <c r="AG18" s="98"/>
      <c r="AH18" s="98"/>
      <c r="AI18" s="98"/>
      <c r="AJ18" s="98"/>
      <c r="AK18" s="98"/>
      <c r="AL18" s="98"/>
    </row>
    <row r="19" spans="3:38" x14ac:dyDescent="0.3">
      <c r="C19" s="4" t="s">
        <v>5</v>
      </c>
      <c r="D19" s="33">
        <f t="shared" ref="D19:J19" si="14">D18/12</f>
        <v>128.5</v>
      </c>
      <c r="E19" s="33">
        <f t="shared" si="14"/>
        <v>131.83333333333334</v>
      </c>
      <c r="F19" s="33">
        <f t="shared" si="14"/>
        <v>156.16666666666666</v>
      </c>
      <c r="G19" s="33">
        <f t="shared" si="14"/>
        <v>140.66666666666666</v>
      </c>
      <c r="H19" s="33">
        <f t="shared" si="14"/>
        <v>146.16666666666666</v>
      </c>
      <c r="I19" s="33">
        <f t="shared" si="14"/>
        <v>179.25</v>
      </c>
      <c r="J19" s="33">
        <f t="shared" si="14"/>
        <v>170.58333333333334</v>
      </c>
      <c r="K19" s="34">
        <f>K18/12</f>
        <v>253.91666666666666</v>
      </c>
      <c r="L19" s="34">
        <f t="shared" ref="L19:M19" si="15">L18/12</f>
        <v>306.77500000000003</v>
      </c>
      <c r="M19" s="34">
        <f t="shared" si="15"/>
        <v>361.41666666666669</v>
      </c>
      <c r="N19" s="35">
        <f>N18/12</f>
        <v>1975.2749999999999</v>
      </c>
      <c r="O19" s="32">
        <f>O18/12</f>
        <v>190.3066666666667</v>
      </c>
      <c r="P19" s="7"/>
      <c r="R19" s="59" t="s">
        <v>40</v>
      </c>
      <c r="S19" s="6">
        <v>11</v>
      </c>
      <c r="T19" s="56">
        <f>S19/120*100</f>
        <v>9.1666666666666661</v>
      </c>
      <c r="U19" s="6" t="s">
        <v>41</v>
      </c>
      <c r="V19" s="6">
        <v>6</v>
      </c>
      <c r="W19" s="67">
        <f>V19/120*100</f>
        <v>5</v>
      </c>
      <c r="X19" s="6" t="s">
        <v>42</v>
      </c>
      <c r="Y19" s="6">
        <v>7</v>
      </c>
      <c r="Z19" s="56">
        <f>Y19/120*100</f>
        <v>5.833333333333333</v>
      </c>
      <c r="AA19" s="6" t="s">
        <v>44</v>
      </c>
      <c r="AB19" s="6">
        <v>6</v>
      </c>
      <c r="AC19" s="67">
        <f>AB19/120*100</f>
        <v>5</v>
      </c>
      <c r="AD19" s="6" t="s">
        <v>38</v>
      </c>
      <c r="AE19" s="6">
        <f>120-S19-V19-Y19-AB19</f>
        <v>90</v>
      </c>
      <c r="AF19" s="6">
        <f>AE19/120*100</f>
        <v>75</v>
      </c>
      <c r="AG19" s="6"/>
      <c r="AL19"/>
    </row>
    <row r="20" spans="3:38" x14ac:dyDescent="0.3">
      <c r="C20" s="36" t="s">
        <v>33</v>
      </c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AL20"/>
    </row>
    <row r="22" spans="3:38" x14ac:dyDescent="0.3">
      <c r="R22" t="s">
        <v>61</v>
      </c>
    </row>
    <row r="24" spans="3:38" ht="21" customHeight="1" x14ac:dyDescent="0.3">
      <c r="C24" s="90" t="s">
        <v>2</v>
      </c>
      <c r="D24" s="90" t="s">
        <v>4</v>
      </c>
      <c r="E24" s="90"/>
      <c r="F24" s="90"/>
      <c r="G24" s="90"/>
      <c r="H24" s="90"/>
      <c r="I24" s="90"/>
      <c r="J24" s="90"/>
      <c r="K24" s="90"/>
      <c r="L24" s="90"/>
      <c r="M24" s="90"/>
      <c r="N24" s="90"/>
      <c r="O24" s="90"/>
      <c r="P24" s="45"/>
      <c r="R24" s="93" t="s">
        <v>2</v>
      </c>
      <c r="S24" s="91" t="s">
        <v>43</v>
      </c>
      <c r="T24" s="91"/>
      <c r="U24" s="91" t="s">
        <v>43</v>
      </c>
      <c r="V24" s="91"/>
      <c r="W24" s="91" t="s">
        <v>43</v>
      </c>
      <c r="X24" s="91"/>
      <c r="Y24" s="91" t="s">
        <v>43</v>
      </c>
      <c r="Z24" s="91"/>
      <c r="AA24" s="91" t="s">
        <v>43</v>
      </c>
      <c r="AB24" s="91"/>
      <c r="AC24" s="91" t="s">
        <v>43</v>
      </c>
      <c r="AD24" s="91"/>
      <c r="AE24" s="91" t="s">
        <v>43</v>
      </c>
      <c r="AF24" s="91"/>
      <c r="AG24" s="91" t="s">
        <v>43</v>
      </c>
      <c r="AH24" s="91"/>
      <c r="AI24" s="91" t="s">
        <v>43</v>
      </c>
      <c r="AJ24" s="91"/>
      <c r="AK24" s="91" t="s">
        <v>43</v>
      </c>
      <c r="AL24" s="91"/>
    </row>
    <row r="25" spans="3:38" ht="26.4" x14ac:dyDescent="0.3">
      <c r="C25" s="90"/>
      <c r="D25" s="1">
        <v>2008</v>
      </c>
      <c r="E25" s="1">
        <v>2009</v>
      </c>
      <c r="F25" s="1">
        <v>2010</v>
      </c>
      <c r="G25" s="1">
        <v>2011</v>
      </c>
      <c r="H25" s="1">
        <v>2012</v>
      </c>
      <c r="I25" s="1">
        <v>2013</v>
      </c>
      <c r="J25" s="1">
        <v>2014</v>
      </c>
      <c r="K25" s="1">
        <v>2015</v>
      </c>
      <c r="L25" s="1">
        <v>2016</v>
      </c>
      <c r="M25" s="1">
        <v>2017</v>
      </c>
      <c r="N25" s="1" t="s">
        <v>0</v>
      </c>
      <c r="O25" s="1" t="s">
        <v>3</v>
      </c>
      <c r="P25" s="46" t="s">
        <v>18</v>
      </c>
      <c r="Q25" s="6"/>
      <c r="R25" s="94"/>
      <c r="S25" s="10" t="s">
        <v>19</v>
      </c>
      <c r="T25" s="1" t="s">
        <v>37</v>
      </c>
      <c r="U25" s="10" t="s">
        <v>20</v>
      </c>
      <c r="V25" s="1" t="s">
        <v>37</v>
      </c>
      <c r="W25" s="10" t="s">
        <v>21</v>
      </c>
      <c r="X25" s="1" t="s">
        <v>37</v>
      </c>
      <c r="Y25" s="10" t="s">
        <v>22</v>
      </c>
      <c r="Z25" s="1" t="s">
        <v>37</v>
      </c>
      <c r="AA25" s="10" t="s">
        <v>23</v>
      </c>
      <c r="AB25" s="1" t="s">
        <v>37</v>
      </c>
      <c r="AC25" s="10" t="s">
        <v>24</v>
      </c>
      <c r="AD25" s="1" t="s">
        <v>37</v>
      </c>
      <c r="AE25" s="10" t="s">
        <v>25</v>
      </c>
      <c r="AF25" s="1" t="s">
        <v>37</v>
      </c>
      <c r="AG25" s="10" t="s">
        <v>26</v>
      </c>
      <c r="AH25" s="1" t="s">
        <v>37</v>
      </c>
      <c r="AI25" s="10" t="s">
        <v>27</v>
      </c>
      <c r="AJ25" s="1" t="s">
        <v>37</v>
      </c>
      <c r="AK25" s="10" t="s">
        <v>28</v>
      </c>
      <c r="AL25" s="1" t="s">
        <v>37</v>
      </c>
    </row>
    <row r="26" spans="3:38" x14ac:dyDescent="0.3">
      <c r="C26" s="1" t="s">
        <v>6</v>
      </c>
      <c r="D26" s="39">
        <v>4.3899999999999997</v>
      </c>
      <c r="E26" s="39">
        <v>16.989999999999998</v>
      </c>
      <c r="F26" s="40">
        <v>3</v>
      </c>
      <c r="G26" s="39">
        <v>29.9</v>
      </c>
      <c r="H26" s="39">
        <v>17.440000000000001</v>
      </c>
      <c r="I26" s="39">
        <v>40.590000000000003</v>
      </c>
      <c r="J26" s="39">
        <v>13.58</v>
      </c>
      <c r="K26" s="39">
        <v>24.23</v>
      </c>
      <c r="L26" s="39">
        <v>40.18</v>
      </c>
      <c r="M26" s="39">
        <v>45.75</v>
      </c>
      <c r="N26" s="2">
        <f>AVERAGE(D26:M26)</f>
        <v>23.605</v>
      </c>
      <c r="O26" s="3">
        <v>23.61</v>
      </c>
      <c r="P26" s="44">
        <f t="shared" ref="P26:P37" si="16">STDEV(D26:M26)</f>
        <v>15.16460736935403</v>
      </c>
      <c r="Q26" s="47"/>
      <c r="R26" s="1" t="s">
        <v>6</v>
      </c>
      <c r="S26" s="43">
        <f>(D26-O26)/P26</f>
        <v>-1.267424835465339</v>
      </c>
      <c r="T26" s="63" t="s">
        <v>40</v>
      </c>
      <c r="U26" s="9">
        <f t="shared" ref="U26:U37" si="17">(E26-O26)/P26</f>
        <v>-0.43654278932260904</v>
      </c>
      <c r="V26" s="48" t="s">
        <v>38</v>
      </c>
      <c r="W26" s="9">
        <f t="shared" ref="W26:W37" si="18">(F26-O26)/P26</f>
        <v>-1.3590856326191798</v>
      </c>
      <c r="X26" s="63" t="s">
        <v>40</v>
      </c>
      <c r="Y26" s="9">
        <f t="shared" ref="Y26:Y37" si="19">(G26-O26)/P26</f>
        <v>0.41478159287601363</v>
      </c>
      <c r="Z26" s="48" t="s">
        <v>38</v>
      </c>
      <c r="AA26" s="9">
        <f t="shared" ref="AA26:AA37" si="20">(H26-O26)/P26</f>
        <v>-0.40686843053179705</v>
      </c>
      <c r="AB26" s="48" t="s">
        <v>38</v>
      </c>
      <c r="AC26" s="43">
        <f t="shared" ref="AC26:AC37" si="21">(I26-O26)/P26</f>
        <v>1.1197124717066318</v>
      </c>
      <c r="AD26" s="68" t="s">
        <v>41</v>
      </c>
      <c r="AE26" s="9">
        <f t="shared" ref="AE26:AE37" si="22">(J26-O26)/P26</f>
        <v>-0.66140848593742718</v>
      </c>
      <c r="AF26" s="48" t="s">
        <v>38</v>
      </c>
      <c r="AG26" s="9">
        <f t="shared" ref="AG26:AG37" si="23">(K26-O26)/P26</f>
        <v>4.0884672111785196E-2</v>
      </c>
      <c r="AH26" s="48" t="s">
        <v>38</v>
      </c>
      <c r="AI26" s="9">
        <f t="shared" ref="AI26:AI37" si="24">(L26-O26)/P26</f>
        <v>1.0926758336972253</v>
      </c>
      <c r="AJ26" s="68" t="s">
        <v>41</v>
      </c>
      <c r="AK26" s="9">
        <f t="shared" ref="AK26:AK37" si="25">(M26-O26)/P26</f>
        <v>1.45997845250794</v>
      </c>
      <c r="AL26" s="69" t="s">
        <v>41</v>
      </c>
    </row>
    <row r="27" spans="3:38" x14ac:dyDescent="0.3">
      <c r="C27" s="1" t="s">
        <v>7</v>
      </c>
      <c r="D27" s="39">
        <v>2.75</v>
      </c>
      <c r="E27" s="39">
        <v>2.17</v>
      </c>
      <c r="F27" s="40">
        <v>2.31</v>
      </c>
      <c r="G27" s="39">
        <v>3.06</v>
      </c>
      <c r="H27" s="39">
        <v>26.55</v>
      </c>
      <c r="I27" s="39">
        <v>19.809999999999999</v>
      </c>
      <c r="J27" s="39">
        <v>1.78</v>
      </c>
      <c r="K27" s="39">
        <v>2.1800000000000002</v>
      </c>
      <c r="L27" s="39">
        <v>3.76</v>
      </c>
      <c r="M27" s="39">
        <v>3.31</v>
      </c>
      <c r="N27" s="2">
        <f t="shared" ref="N27:N37" si="26">AVERAGE(D27:M27)</f>
        <v>6.7680000000000007</v>
      </c>
      <c r="O27" s="3">
        <v>6.77</v>
      </c>
      <c r="P27" s="44">
        <f t="shared" si="16"/>
        <v>8.814545806663995</v>
      </c>
      <c r="Q27" s="47"/>
      <c r="R27" s="1" t="s">
        <v>7</v>
      </c>
      <c r="S27" s="9">
        <f t="shared" ref="S27:S37" si="27">(D27-O27)/P27</f>
        <v>-0.45606433821703996</v>
      </c>
      <c r="T27" s="48" t="s">
        <v>38</v>
      </c>
      <c r="U27" s="9">
        <f t="shared" si="17"/>
        <v>-0.52186466562148848</v>
      </c>
      <c r="V27" s="48" t="s">
        <v>38</v>
      </c>
      <c r="W27" s="9">
        <f t="shared" si="18"/>
        <v>-0.50598182797213886</v>
      </c>
      <c r="X27" s="48" t="s">
        <v>38</v>
      </c>
      <c r="Y27" s="9">
        <f t="shared" si="19"/>
        <v>-0.42089519770776573</v>
      </c>
      <c r="Z27" s="48" t="s">
        <v>38</v>
      </c>
      <c r="AA27" s="41">
        <f t="shared" si="20"/>
        <v>2.2440180621724011</v>
      </c>
      <c r="AB27" s="49" t="s">
        <v>44</v>
      </c>
      <c r="AC27" s="43">
        <f t="shared" si="21"/>
        <v>1.4793728781965676</v>
      </c>
      <c r="AD27" s="68" t="s">
        <v>41</v>
      </c>
      <c r="AE27" s="9">
        <f t="shared" si="22"/>
        <v>-0.56610971335896254</v>
      </c>
      <c r="AF27" s="48" t="s">
        <v>38</v>
      </c>
      <c r="AG27" s="9">
        <f t="shared" si="23"/>
        <v>-0.52073017721796355</v>
      </c>
      <c r="AH27" s="48" t="s">
        <v>38</v>
      </c>
      <c r="AI27" s="9">
        <f t="shared" si="24"/>
        <v>-0.3414810094610175</v>
      </c>
      <c r="AJ27" s="48" t="s">
        <v>38</v>
      </c>
      <c r="AK27" s="41">
        <f t="shared" si="25"/>
        <v>-0.39253298761964134</v>
      </c>
      <c r="AL27" s="51" t="s">
        <v>38</v>
      </c>
    </row>
    <row r="28" spans="3:38" x14ac:dyDescent="0.3">
      <c r="C28" s="1" t="s">
        <v>8</v>
      </c>
      <c r="D28" s="39">
        <v>15.8</v>
      </c>
      <c r="E28" s="39">
        <v>5.14</v>
      </c>
      <c r="F28" s="40">
        <v>4.29</v>
      </c>
      <c r="G28" s="39">
        <v>15.99</v>
      </c>
      <c r="H28" s="39">
        <v>7.97</v>
      </c>
      <c r="I28" s="39">
        <v>3.44</v>
      </c>
      <c r="J28" s="39">
        <v>2.1</v>
      </c>
      <c r="K28" s="39">
        <v>2.35</v>
      </c>
      <c r="L28" s="39">
        <v>2.2599999999999998</v>
      </c>
      <c r="M28" s="39">
        <v>6.16</v>
      </c>
      <c r="N28" s="2">
        <f t="shared" si="26"/>
        <v>6.55</v>
      </c>
      <c r="O28" s="3">
        <v>6.55</v>
      </c>
      <c r="P28" s="44">
        <f t="shared" si="16"/>
        <v>5.264757037762207</v>
      </c>
      <c r="Q28" s="47"/>
      <c r="R28" s="1" t="s">
        <v>8</v>
      </c>
      <c r="S28" s="41">
        <f t="shared" si="27"/>
        <v>1.7569661683631514</v>
      </c>
      <c r="T28" s="49" t="s">
        <v>42</v>
      </c>
      <c r="U28" s="9">
        <f t="shared" si="17"/>
        <v>-0.26781862674508583</v>
      </c>
      <c r="V28" s="48" t="s">
        <v>38</v>
      </c>
      <c r="W28" s="9">
        <f t="shared" si="18"/>
        <v>-0.429269571946024</v>
      </c>
      <c r="X28" s="48" t="s">
        <v>38</v>
      </c>
      <c r="Y28" s="41">
        <f t="shared" si="19"/>
        <v>1.7930552031727731</v>
      </c>
      <c r="Z28" s="49" t="s">
        <v>42</v>
      </c>
      <c r="AA28" s="9">
        <f t="shared" si="20"/>
        <v>0.26971804962980267</v>
      </c>
      <c r="AB28" s="48" t="s">
        <v>38</v>
      </c>
      <c r="AC28" s="9">
        <f t="shared" si="21"/>
        <v>-0.59072051714696228</v>
      </c>
      <c r="AD28" s="48" t="s">
        <v>38</v>
      </c>
      <c r="AE28" s="9">
        <f t="shared" si="22"/>
        <v>-0.8452431836990294</v>
      </c>
      <c r="AF28" s="48" t="s">
        <v>38</v>
      </c>
      <c r="AG28" s="9">
        <f t="shared" si="23"/>
        <v>-0.79775761158110647</v>
      </c>
      <c r="AH28" s="48" t="s">
        <v>38</v>
      </c>
      <c r="AI28" s="9">
        <f t="shared" si="24"/>
        <v>-0.81485241754355886</v>
      </c>
      <c r="AJ28" s="48" t="s">
        <v>38</v>
      </c>
      <c r="AK28" s="41">
        <f t="shared" si="25"/>
        <v>-7.4077492503959841E-2</v>
      </c>
      <c r="AL28" s="51" t="s">
        <v>38</v>
      </c>
    </row>
    <row r="29" spans="3:38" x14ac:dyDescent="0.3">
      <c r="C29" s="1" t="s">
        <v>9</v>
      </c>
      <c r="D29" s="39">
        <v>41.79</v>
      </c>
      <c r="E29" s="39">
        <v>14.46</v>
      </c>
      <c r="F29" s="40">
        <v>4.97</v>
      </c>
      <c r="G29" s="39">
        <v>22.71</v>
      </c>
      <c r="H29" s="39">
        <v>32.090000000000003</v>
      </c>
      <c r="I29" s="39">
        <v>28.46</v>
      </c>
      <c r="J29" s="39">
        <v>4.01</v>
      </c>
      <c r="K29" s="39">
        <v>27.14</v>
      </c>
      <c r="L29" s="39">
        <v>2.41</v>
      </c>
      <c r="M29" s="39">
        <v>6.6</v>
      </c>
      <c r="N29" s="2">
        <f t="shared" si="26"/>
        <v>18.463999999999999</v>
      </c>
      <c r="O29" s="3">
        <v>18.46</v>
      </c>
      <c r="P29" s="44">
        <f t="shared" si="16"/>
        <v>13.858472097922233</v>
      </c>
      <c r="Q29" s="47"/>
      <c r="R29" s="1" t="s">
        <v>9</v>
      </c>
      <c r="S29" s="41">
        <f t="shared" si="27"/>
        <v>1.6834467634781909</v>
      </c>
      <c r="T29" s="49" t="s">
        <v>42</v>
      </c>
      <c r="U29" s="9">
        <f t="shared" si="17"/>
        <v>-0.28863210689724667</v>
      </c>
      <c r="V29" s="48" t="s">
        <v>38</v>
      </c>
      <c r="W29" s="9">
        <f t="shared" si="18"/>
        <v>-0.97341178051096444</v>
      </c>
      <c r="X29" s="48" t="s">
        <v>38</v>
      </c>
      <c r="Y29" s="9">
        <f t="shared" si="19"/>
        <v>0.30667161357832456</v>
      </c>
      <c r="Z29" s="48" t="s">
        <v>38</v>
      </c>
      <c r="AA29" s="9">
        <f t="shared" si="20"/>
        <v>0.98351390425236818</v>
      </c>
      <c r="AB29" s="48" t="s">
        <v>38</v>
      </c>
      <c r="AC29" s="9">
        <f t="shared" si="21"/>
        <v>0.72158026724311664</v>
      </c>
      <c r="AD29" s="48" t="s">
        <v>38</v>
      </c>
      <c r="AE29" s="9">
        <f t="shared" si="22"/>
        <v>-1.0426834861663037</v>
      </c>
      <c r="AF29" s="63" t="s">
        <v>40</v>
      </c>
      <c r="AG29" s="9">
        <f t="shared" si="23"/>
        <v>0.62633167196702522</v>
      </c>
      <c r="AH29" s="48" t="s">
        <v>38</v>
      </c>
      <c r="AI29" s="41">
        <f t="shared" si="24"/>
        <v>-1.1581363289252022</v>
      </c>
      <c r="AJ29" s="63" t="s">
        <v>40</v>
      </c>
      <c r="AK29" s="41">
        <f t="shared" si="25"/>
        <v>-0.85579419695033643</v>
      </c>
      <c r="AL29" s="51" t="s">
        <v>38</v>
      </c>
    </row>
    <row r="30" spans="3:38" x14ac:dyDescent="0.3">
      <c r="C30" s="1" t="s">
        <v>10</v>
      </c>
      <c r="D30" s="39">
        <v>2.69</v>
      </c>
      <c r="E30" s="39">
        <v>13.13</v>
      </c>
      <c r="F30" s="40">
        <v>15.81</v>
      </c>
      <c r="G30" s="39">
        <v>2.76</v>
      </c>
      <c r="H30" s="39">
        <v>5.0199999999999996</v>
      </c>
      <c r="I30" s="39">
        <v>28.77</v>
      </c>
      <c r="J30" s="39">
        <v>5.82</v>
      </c>
      <c r="K30" s="39">
        <v>6.71</v>
      </c>
      <c r="L30" s="39">
        <v>2.67</v>
      </c>
      <c r="M30" s="39">
        <v>14.84</v>
      </c>
      <c r="N30" s="2">
        <f t="shared" si="26"/>
        <v>9.8219999999999992</v>
      </c>
      <c r="O30" s="3">
        <v>9.82</v>
      </c>
      <c r="P30" s="44">
        <f t="shared" si="16"/>
        <v>8.3775769501422985</v>
      </c>
      <c r="Q30" s="47"/>
      <c r="R30" s="1" t="s">
        <v>10</v>
      </c>
      <c r="S30" s="9">
        <f t="shared" si="27"/>
        <v>-0.8510814096286986</v>
      </c>
      <c r="T30" s="48" t="s">
        <v>38</v>
      </c>
      <c r="U30" s="9">
        <f t="shared" si="17"/>
        <v>0.39510230937882079</v>
      </c>
      <c r="V30" s="48" t="s">
        <v>38</v>
      </c>
      <c r="W30" s="9">
        <f t="shared" si="18"/>
        <v>0.71500387709339464</v>
      </c>
      <c r="X30" s="48" t="s">
        <v>38</v>
      </c>
      <c r="Y30" s="9">
        <f t="shared" si="19"/>
        <v>-0.84272577166600449</v>
      </c>
      <c r="Z30" s="48" t="s">
        <v>38</v>
      </c>
      <c r="AA30" s="9">
        <f t="shared" si="20"/>
        <v>-0.57295803172759507</v>
      </c>
      <c r="AB30" s="48" t="s">
        <v>38</v>
      </c>
      <c r="AC30" s="41">
        <f t="shared" si="21"/>
        <v>2.2619905627579011</v>
      </c>
      <c r="AD30" s="49" t="s">
        <v>44</v>
      </c>
      <c r="AE30" s="9">
        <f t="shared" si="22"/>
        <v>-0.47746502643966254</v>
      </c>
      <c r="AF30" s="48" t="s">
        <v>38</v>
      </c>
      <c r="AG30" s="9">
        <f t="shared" si="23"/>
        <v>-0.37122905805683765</v>
      </c>
      <c r="AH30" s="48" t="s">
        <v>38</v>
      </c>
      <c r="AI30" s="9">
        <f t="shared" si="24"/>
        <v>-0.8534687347608968</v>
      </c>
      <c r="AJ30" s="48" t="s">
        <v>38</v>
      </c>
      <c r="AK30" s="43">
        <f t="shared" si="25"/>
        <v>0.59921860818177641</v>
      </c>
      <c r="AL30" s="8" t="s">
        <v>38</v>
      </c>
    </row>
    <row r="31" spans="3:38" x14ac:dyDescent="0.3">
      <c r="C31" s="1" t="s">
        <v>11</v>
      </c>
      <c r="D31" s="39">
        <v>6.86</v>
      </c>
      <c r="E31" s="39">
        <v>2.42</v>
      </c>
      <c r="F31" s="40">
        <v>8.82</v>
      </c>
      <c r="G31" s="39">
        <v>2.17</v>
      </c>
      <c r="H31" s="39">
        <v>1.73</v>
      </c>
      <c r="I31" s="39">
        <v>2.9</v>
      </c>
      <c r="J31" s="39">
        <v>2.0499999999999998</v>
      </c>
      <c r="K31" s="39">
        <v>1.92</v>
      </c>
      <c r="L31" s="39">
        <v>2.5099999999999998</v>
      </c>
      <c r="M31" s="39">
        <v>2.2000000000000002</v>
      </c>
      <c r="N31" s="2">
        <f t="shared" si="26"/>
        <v>3.3580000000000005</v>
      </c>
      <c r="O31" s="3">
        <v>3.36</v>
      </c>
      <c r="P31" s="44">
        <f t="shared" si="16"/>
        <v>2.4287070176902299</v>
      </c>
      <c r="Q31" s="47"/>
      <c r="R31" s="1" t="s">
        <v>11</v>
      </c>
      <c r="S31" s="43">
        <f t="shared" si="27"/>
        <v>1.4410960130253179</v>
      </c>
      <c r="T31" s="68" t="s">
        <v>41</v>
      </c>
      <c r="U31" s="9">
        <f t="shared" si="17"/>
        <v>-0.3870372149267996</v>
      </c>
      <c r="V31" s="48" t="s">
        <v>38</v>
      </c>
      <c r="W31" s="41">
        <f t="shared" si="18"/>
        <v>2.248109780319496</v>
      </c>
      <c r="X31" s="49" t="s">
        <v>44</v>
      </c>
      <c r="Y31" s="9">
        <f t="shared" si="19"/>
        <v>-0.489972644428608</v>
      </c>
      <c r="Z31" s="48" t="s">
        <v>38</v>
      </c>
      <c r="AA31" s="9">
        <f t="shared" si="20"/>
        <v>-0.67113900035179075</v>
      </c>
      <c r="AB31" s="48" t="s">
        <v>38</v>
      </c>
      <c r="AC31" s="9">
        <f t="shared" si="21"/>
        <v>-0.18940119028332744</v>
      </c>
      <c r="AD31" s="48" t="s">
        <v>38</v>
      </c>
      <c r="AE31" s="9">
        <f t="shared" si="22"/>
        <v>-0.53938165058947607</v>
      </c>
      <c r="AF31" s="48" t="s">
        <v>38</v>
      </c>
      <c r="AG31" s="9">
        <f t="shared" si="23"/>
        <v>-0.59290807393041645</v>
      </c>
      <c r="AH31" s="48" t="s">
        <v>38</v>
      </c>
      <c r="AI31" s="41">
        <f t="shared" si="24"/>
        <v>-0.3499804603061486</v>
      </c>
      <c r="AJ31" s="49" t="s">
        <v>38</v>
      </c>
      <c r="AK31" s="9">
        <f t="shared" si="25"/>
        <v>-0.47762039288839087</v>
      </c>
      <c r="AL31" s="8" t="s">
        <v>38</v>
      </c>
    </row>
    <row r="32" spans="3:38" x14ac:dyDescent="0.3">
      <c r="C32" s="1" t="s">
        <v>12</v>
      </c>
      <c r="D32" s="39">
        <v>3.5</v>
      </c>
      <c r="E32" s="39">
        <v>2.19</v>
      </c>
      <c r="F32" s="40">
        <v>9.17</v>
      </c>
      <c r="G32" s="39">
        <v>2.4</v>
      </c>
      <c r="H32" s="39">
        <v>2.82</v>
      </c>
      <c r="I32" s="39">
        <v>2.1800000000000002</v>
      </c>
      <c r="J32" s="39">
        <v>1.64</v>
      </c>
      <c r="K32" s="39">
        <v>2.56</v>
      </c>
      <c r="L32" s="39">
        <v>2.89</v>
      </c>
      <c r="M32" s="39">
        <v>2.2400000000000002</v>
      </c>
      <c r="N32" s="2">
        <f t="shared" si="26"/>
        <v>3.1589999999999998</v>
      </c>
      <c r="O32" s="3">
        <v>3.16</v>
      </c>
      <c r="P32" s="44">
        <f t="shared" si="16"/>
        <v>2.1710184502005303</v>
      </c>
      <c r="Q32" s="47"/>
      <c r="R32" s="1" t="s">
        <v>12</v>
      </c>
      <c r="S32" s="9">
        <f t="shared" si="27"/>
        <v>0.15660852627419869</v>
      </c>
      <c r="T32" s="48" t="s">
        <v>38</v>
      </c>
      <c r="U32" s="9">
        <f t="shared" si="17"/>
        <v>-0.44679491319403769</v>
      </c>
      <c r="V32" s="48" t="s">
        <v>38</v>
      </c>
      <c r="W32" s="41">
        <f t="shared" si="18"/>
        <v>2.7682860085527485</v>
      </c>
      <c r="X32" s="49" t="s">
        <v>44</v>
      </c>
      <c r="Y32" s="9">
        <f t="shared" si="19"/>
        <v>-0.35006611755409145</v>
      </c>
      <c r="Z32" s="48" t="s">
        <v>38</v>
      </c>
      <c r="AA32" s="9">
        <f t="shared" si="20"/>
        <v>-0.15660852627419888</v>
      </c>
      <c r="AB32" s="48" t="s">
        <v>38</v>
      </c>
      <c r="AC32" s="9">
        <f t="shared" si="21"/>
        <v>-0.45140104631974931</v>
      </c>
      <c r="AD32" s="48" t="s">
        <v>38</v>
      </c>
      <c r="AE32" s="9">
        <f t="shared" si="22"/>
        <v>-0.70013223510818279</v>
      </c>
      <c r="AF32" s="48" t="s">
        <v>38</v>
      </c>
      <c r="AG32" s="43">
        <f t="shared" si="23"/>
        <v>-0.2763679875427037</v>
      </c>
      <c r="AH32" s="53" t="s">
        <v>38</v>
      </c>
      <c r="AI32" s="9">
        <f t="shared" si="24"/>
        <v>-0.12436559439421667</v>
      </c>
      <c r="AJ32" s="48" t="s">
        <v>38</v>
      </c>
      <c r="AK32" s="9">
        <f t="shared" si="25"/>
        <v>-0.42376424756547892</v>
      </c>
      <c r="AL32" s="8" t="s">
        <v>38</v>
      </c>
    </row>
    <row r="33" spans="3:38" x14ac:dyDescent="0.3">
      <c r="C33" s="1" t="s">
        <v>13</v>
      </c>
      <c r="D33" s="39">
        <v>5.65</v>
      </c>
      <c r="E33" s="39">
        <v>2.96</v>
      </c>
      <c r="F33" s="40">
        <v>8.44</v>
      </c>
      <c r="G33" s="39">
        <v>3.81</v>
      </c>
      <c r="H33" s="39">
        <v>2.97</v>
      </c>
      <c r="I33" s="39">
        <v>2.23</v>
      </c>
      <c r="J33" s="39">
        <v>3.43</v>
      </c>
      <c r="K33" s="39">
        <v>6</v>
      </c>
      <c r="L33" s="39">
        <v>3.11</v>
      </c>
      <c r="M33" s="39">
        <v>3.25</v>
      </c>
      <c r="N33" s="2">
        <f t="shared" si="26"/>
        <v>4.1849999999999996</v>
      </c>
      <c r="O33" s="3">
        <v>4.1900000000000004</v>
      </c>
      <c r="P33" s="44">
        <f t="shared" si="16"/>
        <v>1.9173143833092299</v>
      </c>
      <c r="Q33" s="47"/>
      <c r="R33" s="1" t="s">
        <v>13</v>
      </c>
      <c r="S33" s="9">
        <f t="shared" si="27"/>
        <v>0.76148179594839405</v>
      </c>
      <c r="T33" s="48" t="s">
        <v>38</v>
      </c>
      <c r="U33" s="9">
        <f t="shared" si="17"/>
        <v>-0.6415223349428254</v>
      </c>
      <c r="V33" s="48" t="s">
        <v>38</v>
      </c>
      <c r="W33" s="41">
        <f t="shared" si="18"/>
        <v>2.2166422142333384</v>
      </c>
      <c r="X33" s="49" t="s">
        <v>44</v>
      </c>
      <c r="Y33" s="9">
        <f t="shared" si="19"/>
        <v>-0.19819389209615754</v>
      </c>
      <c r="Z33" s="48" t="s">
        <v>38</v>
      </c>
      <c r="AA33" s="9">
        <f t="shared" si="20"/>
        <v>-0.63630670620345264</v>
      </c>
      <c r="AB33" s="48" t="s">
        <v>38</v>
      </c>
      <c r="AC33" s="9">
        <f t="shared" si="21"/>
        <v>-1.0222632329170225</v>
      </c>
      <c r="AD33" s="63" t="s">
        <v>40</v>
      </c>
      <c r="AE33" s="9">
        <f t="shared" si="22"/>
        <v>-0.39638778419231485</v>
      </c>
      <c r="AF33" s="48" t="s">
        <v>38</v>
      </c>
      <c r="AG33" s="9">
        <f t="shared" si="23"/>
        <v>0.94402880182643356</v>
      </c>
      <c r="AH33" s="48" t="s">
        <v>38</v>
      </c>
      <c r="AI33" s="9">
        <f t="shared" si="24"/>
        <v>-0.56328790385223693</v>
      </c>
      <c r="AJ33" s="48" t="s">
        <v>38</v>
      </c>
      <c r="AK33" s="41">
        <f t="shared" si="25"/>
        <v>-0.49026910150102104</v>
      </c>
      <c r="AL33" s="51" t="s">
        <v>38</v>
      </c>
    </row>
    <row r="34" spans="3:38" x14ac:dyDescent="0.3">
      <c r="C34" s="1" t="s">
        <v>14</v>
      </c>
      <c r="D34" s="39">
        <v>14.47</v>
      </c>
      <c r="E34" s="39">
        <v>2.97</v>
      </c>
      <c r="F34" s="40">
        <v>43.03</v>
      </c>
      <c r="G34" s="39">
        <v>6.65</v>
      </c>
      <c r="H34" s="39">
        <v>2.52</v>
      </c>
      <c r="I34" s="39">
        <v>2.64</v>
      </c>
      <c r="J34" s="39">
        <v>3.79</v>
      </c>
      <c r="K34" s="39">
        <v>4.93</v>
      </c>
      <c r="L34" s="39">
        <v>2.5499999999999998</v>
      </c>
      <c r="M34" s="39">
        <v>15.9</v>
      </c>
      <c r="N34" s="2">
        <f t="shared" si="26"/>
        <v>9.9450000000000003</v>
      </c>
      <c r="O34" s="3">
        <v>9.9499999999999993</v>
      </c>
      <c r="P34" s="44">
        <f t="shared" si="16"/>
        <v>12.632746028564897</v>
      </c>
      <c r="Q34" s="47"/>
      <c r="R34" s="1" t="s">
        <v>14</v>
      </c>
      <c r="S34" s="9">
        <f t="shared" si="27"/>
        <v>0.35780027476048937</v>
      </c>
      <c r="T34" s="48" t="s">
        <v>38</v>
      </c>
      <c r="U34" s="9">
        <f t="shared" si="17"/>
        <v>-0.55253228270535726</v>
      </c>
      <c r="V34" s="48" t="s">
        <v>38</v>
      </c>
      <c r="W34" s="41">
        <f t="shared" si="18"/>
        <v>2.6185913913887133</v>
      </c>
      <c r="X34" s="49" t="s">
        <v>44</v>
      </c>
      <c r="Y34" s="9">
        <f t="shared" si="19"/>
        <v>-0.26122586431628636</v>
      </c>
      <c r="Z34" s="48" t="s">
        <v>38</v>
      </c>
      <c r="AA34" s="9">
        <f t="shared" si="20"/>
        <v>-0.58815399147575997</v>
      </c>
      <c r="AB34" s="48" t="s">
        <v>38</v>
      </c>
      <c r="AC34" s="9">
        <f t="shared" si="21"/>
        <v>-0.57865486913698594</v>
      </c>
      <c r="AD34" s="48" t="s">
        <v>38</v>
      </c>
      <c r="AE34" s="9">
        <f t="shared" si="22"/>
        <v>-0.48762161339040128</v>
      </c>
      <c r="AF34" s="48" t="s">
        <v>38</v>
      </c>
      <c r="AG34" s="9">
        <f t="shared" si="23"/>
        <v>-0.39737995117204777</v>
      </c>
      <c r="AH34" s="48" t="s">
        <v>38</v>
      </c>
      <c r="AI34" s="9">
        <f t="shared" si="24"/>
        <v>-0.58577921089106644</v>
      </c>
      <c r="AJ34" s="48" t="s">
        <v>38</v>
      </c>
      <c r="AK34" s="41">
        <f t="shared" si="25"/>
        <v>0.4709981492975468</v>
      </c>
      <c r="AL34" s="51" t="s">
        <v>38</v>
      </c>
    </row>
    <row r="35" spans="3:38" x14ac:dyDescent="0.3">
      <c r="C35" s="1" t="s">
        <v>15</v>
      </c>
      <c r="D35" s="39">
        <v>5.01</v>
      </c>
      <c r="E35" s="39">
        <v>4.25</v>
      </c>
      <c r="F35" s="40">
        <v>6.3</v>
      </c>
      <c r="G35" s="39">
        <v>16.93</v>
      </c>
      <c r="H35" s="39">
        <v>7.41</v>
      </c>
      <c r="I35" s="39">
        <v>2.75</v>
      </c>
      <c r="J35" s="39">
        <v>19.21</v>
      </c>
      <c r="K35" s="39">
        <v>23.3</v>
      </c>
      <c r="L35" s="39">
        <v>2.99</v>
      </c>
      <c r="M35" s="39">
        <v>3.81</v>
      </c>
      <c r="N35" s="2">
        <f t="shared" si="26"/>
        <v>9.1959999999999997</v>
      </c>
      <c r="O35" s="3">
        <v>9.1999999999999993</v>
      </c>
      <c r="P35" s="44">
        <f t="shared" si="16"/>
        <v>7.6132504373770757</v>
      </c>
      <c r="Q35" s="47"/>
      <c r="R35" s="1" t="s">
        <v>15</v>
      </c>
      <c r="S35" s="9">
        <f t="shared" si="27"/>
        <v>-0.550356255119271</v>
      </c>
      <c r="T35" s="48" t="s">
        <v>38</v>
      </c>
      <c r="U35" s="9">
        <f t="shared" si="17"/>
        <v>-0.65018221070176407</v>
      </c>
      <c r="V35" s="48" t="s">
        <v>38</v>
      </c>
      <c r="W35" s="9">
        <f t="shared" si="18"/>
        <v>-0.38091483051214459</v>
      </c>
      <c r="X35" s="48" t="s">
        <v>38</v>
      </c>
      <c r="Y35" s="9">
        <f t="shared" si="19"/>
        <v>1.0153350482271994</v>
      </c>
      <c r="Z35" s="68" t="s">
        <v>41</v>
      </c>
      <c r="AA35" s="9">
        <f t="shared" si="20"/>
        <v>-0.23511639538508228</v>
      </c>
      <c r="AB35" s="48" t="s">
        <v>38</v>
      </c>
      <c r="AC35" s="9">
        <f t="shared" si="21"/>
        <v>-0.84720712303563195</v>
      </c>
      <c r="AD35" s="48" t="s">
        <v>38</v>
      </c>
      <c r="AE35" s="9">
        <f t="shared" si="22"/>
        <v>1.3148129149746788</v>
      </c>
      <c r="AF35" s="68" t="s">
        <v>41</v>
      </c>
      <c r="AG35" s="9">
        <f t="shared" si="23"/>
        <v>1.8520341759383587</v>
      </c>
      <c r="AH35" s="48" t="s">
        <v>42</v>
      </c>
      <c r="AI35" s="9">
        <f t="shared" si="24"/>
        <v>-0.81568313706221307</v>
      </c>
      <c r="AJ35" s="48" t="s">
        <v>38</v>
      </c>
      <c r="AK35" s="43">
        <f t="shared" si="25"/>
        <v>-0.70797618498636528</v>
      </c>
      <c r="AL35" s="54" t="s">
        <v>38</v>
      </c>
    </row>
    <row r="36" spans="3:38" x14ac:dyDescent="0.3">
      <c r="C36" s="1" t="s">
        <v>16</v>
      </c>
      <c r="D36" s="39">
        <v>37.450000000000003</v>
      </c>
      <c r="E36" s="39">
        <v>38.85</v>
      </c>
      <c r="F36" s="40">
        <v>44.32</v>
      </c>
      <c r="G36" s="39">
        <v>11.74</v>
      </c>
      <c r="H36" s="39">
        <v>30.3</v>
      </c>
      <c r="I36" s="39">
        <v>5.84</v>
      </c>
      <c r="J36" s="39">
        <v>46.68</v>
      </c>
      <c r="K36" s="39">
        <v>39.950000000000003</v>
      </c>
      <c r="L36" s="39">
        <v>25.19</v>
      </c>
      <c r="M36" s="39">
        <v>31.51</v>
      </c>
      <c r="N36" s="2">
        <f t="shared" si="26"/>
        <v>31.183000000000003</v>
      </c>
      <c r="O36" s="3">
        <v>31.18</v>
      </c>
      <c r="P36" s="44">
        <f t="shared" si="16"/>
        <v>13.518533820894422</v>
      </c>
      <c r="Q36" s="47"/>
      <c r="R36" s="1" t="s">
        <v>16</v>
      </c>
      <c r="S36" s="9">
        <f t="shared" si="27"/>
        <v>0.46380769416791406</v>
      </c>
      <c r="T36" s="48" t="s">
        <v>38</v>
      </c>
      <c r="U36" s="9">
        <f t="shared" si="17"/>
        <v>0.56736922077637952</v>
      </c>
      <c r="V36" s="48" t="s">
        <v>38</v>
      </c>
      <c r="W36" s="9">
        <f t="shared" si="18"/>
        <v>0.97199889973945586</v>
      </c>
      <c r="X36" s="48" t="s">
        <v>38</v>
      </c>
      <c r="Y36" s="43">
        <f t="shared" si="19"/>
        <v>-1.4380257694775509</v>
      </c>
      <c r="Z36" s="63" t="s">
        <v>40</v>
      </c>
      <c r="AA36" s="9">
        <f t="shared" si="20"/>
        <v>-6.5095816725321165E-2</v>
      </c>
      <c r="AB36" s="48" t="s">
        <v>38</v>
      </c>
      <c r="AC36" s="9">
        <f t="shared" si="21"/>
        <v>-1.8744636316132275</v>
      </c>
      <c r="AD36" s="48" t="s">
        <v>18</v>
      </c>
      <c r="AE36" s="9">
        <f t="shared" si="22"/>
        <v>1.1465740445937265</v>
      </c>
      <c r="AF36" s="68" t="s">
        <v>41</v>
      </c>
      <c r="AG36" s="41">
        <f t="shared" si="23"/>
        <v>0.64873899168303129</v>
      </c>
      <c r="AH36" s="49" t="s">
        <v>38</v>
      </c>
      <c r="AI36" s="9">
        <f t="shared" si="24"/>
        <v>-0.44309538884622063</v>
      </c>
      <c r="AJ36" s="48" t="s">
        <v>38</v>
      </c>
      <c r="AK36" s="9">
        <f t="shared" si="25"/>
        <v>2.4410931271995603E-2</v>
      </c>
      <c r="AL36" s="8" t="s">
        <v>38</v>
      </c>
    </row>
    <row r="37" spans="3:38" x14ac:dyDescent="0.3">
      <c r="C37" s="1" t="s">
        <v>17</v>
      </c>
      <c r="D37" s="39">
        <v>11.31</v>
      </c>
      <c r="E37" s="39">
        <v>21.25</v>
      </c>
      <c r="F37" s="40">
        <v>44.96</v>
      </c>
      <c r="G37" s="39">
        <v>23.34</v>
      </c>
      <c r="H37" s="39">
        <v>38.6</v>
      </c>
      <c r="I37" s="39">
        <v>45.33</v>
      </c>
      <c r="J37" s="39">
        <v>41.9</v>
      </c>
      <c r="K37" s="39">
        <v>13.72</v>
      </c>
      <c r="L37" s="39">
        <v>10.73</v>
      </c>
      <c r="M37" s="39">
        <v>29.04</v>
      </c>
      <c r="N37" s="2">
        <f t="shared" si="26"/>
        <v>28.018000000000001</v>
      </c>
      <c r="O37" s="3">
        <v>28.02</v>
      </c>
      <c r="P37" s="44">
        <f t="shared" si="16"/>
        <v>13.914917494864598</v>
      </c>
      <c r="Q37" s="47"/>
      <c r="R37" s="1" t="s">
        <v>17</v>
      </c>
      <c r="S37" s="9">
        <f t="shared" si="27"/>
        <v>-1.2008694989508164</v>
      </c>
      <c r="T37" s="63" t="s">
        <v>40</v>
      </c>
      <c r="U37" s="9">
        <f t="shared" si="17"/>
        <v>-0.48652821710933736</v>
      </c>
      <c r="V37" s="48" t="s">
        <v>38</v>
      </c>
      <c r="W37" s="9">
        <f t="shared" si="18"/>
        <v>1.2173985225749151</v>
      </c>
      <c r="X37" s="68" t="s">
        <v>41</v>
      </c>
      <c r="Y37" s="9">
        <f t="shared" si="19"/>
        <v>-0.33632969809035429</v>
      </c>
      <c r="Z37" s="48" t="s">
        <v>38</v>
      </c>
      <c r="AA37" s="9">
        <f t="shared" si="20"/>
        <v>0.76033508670853622</v>
      </c>
      <c r="AB37" s="48" t="s">
        <v>38</v>
      </c>
      <c r="AC37" s="9">
        <f t="shared" si="21"/>
        <v>1.2439886910136824</v>
      </c>
      <c r="AD37" s="71" t="s">
        <v>41</v>
      </c>
      <c r="AE37" s="9">
        <f t="shared" si="22"/>
        <v>0.99749064305429869</v>
      </c>
      <c r="AF37" s="68" t="s">
        <v>41</v>
      </c>
      <c r="AG37" s="43">
        <f t="shared" si="23"/>
        <v>-1.0276740774983049</v>
      </c>
      <c r="AH37" s="63" t="s">
        <v>40</v>
      </c>
      <c r="AI37" s="41">
        <f t="shared" si="24"/>
        <v>-1.2425513846115868</v>
      </c>
      <c r="AJ37" s="63" t="s">
        <v>40</v>
      </c>
      <c r="AK37" s="9">
        <f t="shared" si="25"/>
        <v>7.3302626506872068E-2</v>
      </c>
      <c r="AL37" s="8" t="s">
        <v>38</v>
      </c>
    </row>
    <row r="38" spans="3:38" x14ac:dyDescent="0.3">
      <c r="C38" s="4" t="s">
        <v>0</v>
      </c>
      <c r="D38" s="2">
        <v>151.66999999999999</v>
      </c>
      <c r="E38" s="2">
        <v>126.78</v>
      </c>
      <c r="F38" s="5">
        <v>195.42</v>
      </c>
      <c r="G38" s="2">
        <v>141.47</v>
      </c>
      <c r="H38" s="2">
        <v>175.42</v>
      </c>
      <c r="I38" s="2">
        <v>184.94</v>
      </c>
      <c r="J38" s="2">
        <v>145.99</v>
      </c>
      <c r="K38" s="2">
        <v>154.99</v>
      </c>
      <c r="L38" s="2">
        <v>101.25</v>
      </c>
      <c r="M38" s="2">
        <v>164.61</v>
      </c>
      <c r="N38" s="2"/>
      <c r="O38" s="3"/>
      <c r="P38" s="45"/>
      <c r="R38" s="98" t="s">
        <v>59</v>
      </c>
      <c r="S38" s="98"/>
      <c r="T38" s="98"/>
      <c r="U38" s="98"/>
      <c r="V38" s="98"/>
      <c r="W38" s="98"/>
      <c r="X38" s="98"/>
      <c r="Y38" s="98"/>
      <c r="Z38" s="98"/>
      <c r="AA38" s="98"/>
      <c r="AB38" s="98"/>
      <c r="AC38" s="98"/>
      <c r="AD38" s="98"/>
      <c r="AE38" s="98"/>
      <c r="AF38" s="98"/>
      <c r="AG38" s="98"/>
      <c r="AH38" s="98"/>
      <c r="AI38" s="98"/>
      <c r="AJ38" s="98"/>
      <c r="AK38" s="98"/>
      <c r="AL38" s="98"/>
    </row>
    <row r="39" spans="3:38" x14ac:dyDescent="0.3">
      <c r="C39" s="4" t="s">
        <v>5</v>
      </c>
      <c r="D39" s="2">
        <v>12.64</v>
      </c>
      <c r="E39" s="2">
        <v>10.57</v>
      </c>
      <c r="F39" s="2">
        <v>16.29</v>
      </c>
      <c r="G39" s="2">
        <v>11.79</v>
      </c>
      <c r="H39" s="2">
        <v>14.62</v>
      </c>
      <c r="I39" s="2">
        <v>15.41</v>
      </c>
      <c r="J39" s="2">
        <v>12.17</v>
      </c>
      <c r="K39" s="2">
        <v>12.92</v>
      </c>
      <c r="L39" s="2">
        <v>8.44</v>
      </c>
      <c r="M39" s="2">
        <v>13.72</v>
      </c>
      <c r="N39" s="2"/>
      <c r="O39" s="2"/>
      <c r="P39" s="45"/>
      <c r="R39" s="59" t="s">
        <v>40</v>
      </c>
      <c r="S39" s="6">
        <v>9</v>
      </c>
      <c r="T39" s="6">
        <f>S39/120*100</f>
        <v>7.5</v>
      </c>
      <c r="U39" s="6" t="s">
        <v>41</v>
      </c>
      <c r="V39" s="6">
        <v>11</v>
      </c>
      <c r="W39" s="56">
        <f>V39/120*100</f>
        <v>9.1666666666666661</v>
      </c>
      <c r="X39" s="6" t="s">
        <v>42</v>
      </c>
      <c r="Y39" s="6">
        <v>4</v>
      </c>
      <c r="Z39" s="56">
        <f>Y39/120*100</f>
        <v>3.3333333333333335</v>
      </c>
      <c r="AA39" s="6" t="s">
        <v>44</v>
      </c>
      <c r="AB39" s="6">
        <v>6</v>
      </c>
      <c r="AC39" s="67">
        <f>AB39/120*100</f>
        <v>5</v>
      </c>
      <c r="AD39" s="6" t="s">
        <v>18</v>
      </c>
      <c r="AE39" s="6">
        <v>1</v>
      </c>
      <c r="AF39" s="56">
        <f>AE39/120*100</f>
        <v>0.83333333333333337</v>
      </c>
      <c r="AG39" s="6" t="s">
        <v>38</v>
      </c>
      <c r="AH39" s="6">
        <f>120-S39-V39-Y39-AB39-AE39</f>
        <v>89</v>
      </c>
      <c r="AI39" s="56">
        <f>AH39/120*100</f>
        <v>74.166666666666671</v>
      </c>
    </row>
    <row r="40" spans="3:38" x14ac:dyDescent="0.3">
      <c r="C40" t="s">
        <v>72</v>
      </c>
      <c r="D40" s="85"/>
      <c r="E40" s="85"/>
      <c r="F40" s="85"/>
      <c r="G40" s="85"/>
      <c r="H40" s="85"/>
      <c r="I40" s="85"/>
      <c r="J40" s="85"/>
      <c r="K40" s="85"/>
      <c r="L40" s="85"/>
      <c r="M40" s="85"/>
      <c r="N40" s="85"/>
      <c r="O40" s="85"/>
    </row>
    <row r="41" spans="3:38" x14ac:dyDescent="0.3">
      <c r="R41" s="99" t="s">
        <v>62</v>
      </c>
      <c r="S41" s="99"/>
      <c r="T41" s="99"/>
      <c r="U41" s="99"/>
      <c r="V41" s="99"/>
      <c r="W41" s="99"/>
      <c r="X41" s="99"/>
      <c r="Y41" s="99"/>
      <c r="Z41" s="99"/>
      <c r="AA41" s="99"/>
      <c r="AB41" s="99"/>
      <c r="AC41" s="99"/>
    </row>
    <row r="42" spans="3:38" x14ac:dyDescent="0.3">
      <c r="R42" s="6"/>
      <c r="S42" s="6"/>
      <c r="U42" s="6"/>
      <c r="W42" s="6"/>
      <c r="Y42" s="6"/>
      <c r="AA42" s="6"/>
      <c r="AC42" s="6"/>
    </row>
    <row r="43" spans="3:38" x14ac:dyDescent="0.3">
      <c r="R43" s="58" t="s">
        <v>2</v>
      </c>
      <c r="S43" s="58">
        <v>2008</v>
      </c>
      <c r="T43" s="58">
        <v>2009</v>
      </c>
      <c r="U43" s="58">
        <v>2010</v>
      </c>
      <c r="V43" s="58">
        <v>2011</v>
      </c>
      <c r="W43" s="58">
        <v>2012</v>
      </c>
      <c r="X43" s="58">
        <v>2013</v>
      </c>
      <c r="Y43" s="58">
        <v>2014</v>
      </c>
      <c r="Z43" s="58">
        <v>2015</v>
      </c>
      <c r="AA43" s="58">
        <v>2016</v>
      </c>
      <c r="AB43" s="58">
        <v>2017</v>
      </c>
      <c r="AC43" s="58" t="s">
        <v>35</v>
      </c>
    </row>
    <row r="44" spans="3:38" x14ac:dyDescent="0.3">
      <c r="R44" s="8" t="s">
        <v>45</v>
      </c>
      <c r="S44" s="8" t="s">
        <v>39</v>
      </c>
      <c r="T44" s="8" t="s">
        <v>39</v>
      </c>
      <c r="U44" s="8" t="s">
        <v>39</v>
      </c>
      <c r="V44" s="8" t="s">
        <v>39</v>
      </c>
      <c r="W44" s="8" t="s">
        <v>39</v>
      </c>
      <c r="X44" s="8" t="s">
        <v>39</v>
      </c>
      <c r="Y44" s="8" t="s">
        <v>39</v>
      </c>
      <c r="Z44" s="8" t="s">
        <v>39</v>
      </c>
      <c r="AA44" s="8" t="s">
        <v>39</v>
      </c>
      <c r="AB44" s="8" t="s">
        <v>39</v>
      </c>
      <c r="AC44" s="55">
        <v>100</v>
      </c>
      <c r="AL44"/>
    </row>
    <row r="45" spans="3:38" x14ac:dyDescent="0.3">
      <c r="R45" s="8" t="s">
        <v>46</v>
      </c>
      <c r="S45" s="8" t="s">
        <v>39</v>
      </c>
      <c r="T45" s="8" t="s">
        <v>39</v>
      </c>
      <c r="U45" s="8" t="s">
        <v>39</v>
      </c>
      <c r="V45" s="8" t="s">
        <v>39</v>
      </c>
      <c r="W45" s="8" t="s">
        <v>55</v>
      </c>
      <c r="X45" s="8" t="s">
        <v>39</v>
      </c>
      <c r="Y45" s="8" t="s">
        <v>39</v>
      </c>
      <c r="Z45" s="8" t="s">
        <v>39</v>
      </c>
      <c r="AA45" s="8" t="s">
        <v>39</v>
      </c>
      <c r="AB45" s="8" t="s">
        <v>55</v>
      </c>
      <c r="AC45" s="55">
        <v>80</v>
      </c>
      <c r="AL45"/>
    </row>
    <row r="46" spans="3:38" x14ac:dyDescent="0.3">
      <c r="R46" s="8" t="s">
        <v>47</v>
      </c>
      <c r="S46" s="8" t="s">
        <v>55</v>
      </c>
      <c r="T46" s="8" t="s">
        <v>39</v>
      </c>
      <c r="U46" s="8" t="s">
        <v>39</v>
      </c>
      <c r="V46" s="8" t="s">
        <v>55</v>
      </c>
      <c r="W46" s="8" t="s">
        <v>39</v>
      </c>
      <c r="X46" s="8" t="s">
        <v>39</v>
      </c>
      <c r="Y46" s="8" t="s">
        <v>39</v>
      </c>
      <c r="Z46" s="8" t="s">
        <v>39</v>
      </c>
      <c r="AA46" s="8" t="s">
        <v>39</v>
      </c>
      <c r="AB46" s="8" t="s">
        <v>55</v>
      </c>
      <c r="AC46" s="55">
        <v>70</v>
      </c>
      <c r="AL46"/>
    </row>
    <row r="47" spans="3:38" x14ac:dyDescent="0.3">
      <c r="R47" s="8" t="s">
        <v>48</v>
      </c>
      <c r="S47" s="8" t="s">
        <v>55</v>
      </c>
      <c r="T47" s="8" t="s">
        <v>39</v>
      </c>
      <c r="U47" s="8" t="s">
        <v>39</v>
      </c>
      <c r="V47" s="8" t="s">
        <v>39</v>
      </c>
      <c r="W47" s="8" t="s">
        <v>39</v>
      </c>
      <c r="X47" s="8" t="s">
        <v>39</v>
      </c>
      <c r="Y47" s="8" t="s">
        <v>39</v>
      </c>
      <c r="Z47" s="8" t="s">
        <v>39</v>
      </c>
      <c r="AA47" s="8" t="s">
        <v>39</v>
      </c>
      <c r="AB47" s="8" t="s">
        <v>55</v>
      </c>
      <c r="AC47" s="55">
        <v>80</v>
      </c>
      <c r="AL47"/>
    </row>
    <row r="48" spans="3:38" x14ac:dyDescent="0.3">
      <c r="R48" s="8" t="s">
        <v>10</v>
      </c>
      <c r="S48" s="8" t="s">
        <v>39</v>
      </c>
      <c r="T48" s="8" t="s">
        <v>39</v>
      </c>
      <c r="U48" s="8" t="s">
        <v>39</v>
      </c>
      <c r="V48" s="8" t="s">
        <v>39</v>
      </c>
      <c r="W48" s="8" t="s">
        <v>39</v>
      </c>
      <c r="X48" s="8" t="s">
        <v>55</v>
      </c>
      <c r="Y48" s="8" t="s">
        <v>39</v>
      </c>
      <c r="Z48" s="8" t="s">
        <v>39</v>
      </c>
      <c r="AA48" s="8" t="s">
        <v>39</v>
      </c>
      <c r="AB48" s="8" t="s">
        <v>39</v>
      </c>
      <c r="AC48" s="55">
        <v>90</v>
      </c>
      <c r="AL48"/>
    </row>
    <row r="49" spans="3:38" x14ac:dyDescent="0.3">
      <c r="R49" s="8" t="s">
        <v>49</v>
      </c>
      <c r="S49" s="8" t="s">
        <v>39</v>
      </c>
      <c r="T49" s="8" t="s">
        <v>39</v>
      </c>
      <c r="U49" s="8" t="s">
        <v>55</v>
      </c>
      <c r="V49" s="8" t="s">
        <v>39</v>
      </c>
      <c r="W49" s="8" t="s">
        <v>39</v>
      </c>
      <c r="X49" s="8" t="s">
        <v>39</v>
      </c>
      <c r="Y49" s="8" t="s">
        <v>39</v>
      </c>
      <c r="Z49" s="8" t="s">
        <v>39</v>
      </c>
      <c r="AA49" s="8" t="s">
        <v>55</v>
      </c>
      <c r="AB49" s="8" t="s">
        <v>39</v>
      </c>
      <c r="AC49" s="55">
        <v>80</v>
      </c>
      <c r="AL49"/>
    </row>
    <row r="50" spans="3:38" x14ac:dyDescent="0.3">
      <c r="R50" s="8" t="s">
        <v>58</v>
      </c>
      <c r="S50" s="8" t="s">
        <v>39</v>
      </c>
      <c r="T50" s="8" t="s">
        <v>39</v>
      </c>
      <c r="U50" s="8" t="s">
        <v>55</v>
      </c>
      <c r="V50" s="8" t="s">
        <v>39</v>
      </c>
      <c r="W50" s="8" t="s">
        <v>39</v>
      </c>
      <c r="X50" s="8" t="s">
        <v>39</v>
      </c>
      <c r="Y50" s="8" t="s">
        <v>39</v>
      </c>
      <c r="Z50" s="8" t="s">
        <v>39</v>
      </c>
      <c r="AA50" s="8" t="s">
        <v>39</v>
      </c>
      <c r="AB50" s="8" t="s">
        <v>39</v>
      </c>
      <c r="AC50" s="55">
        <v>90</v>
      </c>
      <c r="AL50"/>
    </row>
    <row r="51" spans="3:38" x14ac:dyDescent="0.3">
      <c r="R51" s="8" t="s">
        <v>50</v>
      </c>
      <c r="S51" s="8" t="s">
        <v>39</v>
      </c>
      <c r="T51" s="8" t="s">
        <v>39</v>
      </c>
      <c r="U51" s="8" t="s">
        <v>55</v>
      </c>
      <c r="V51" s="8" t="s">
        <v>39</v>
      </c>
      <c r="W51" s="8" t="s">
        <v>39</v>
      </c>
      <c r="X51" s="8" t="s">
        <v>39</v>
      </c>
      <c r="Y51" s="8" t="s">
        <v>39</v>
      </c>
      <c r="Z51" s="8" t="s">
        <v>39</v>
      </c>
      <c r="AA51" s="8" t="s">
        <v>39</v>
      </c>
      <c r="AB51" s="8" t="s">
        <v>55</v>
      </c>
      <c r="AC51" s="55">
        <v>80</v>
      </c>
      <c r="AL51"/>
    </row>
    <row r="52" spans="3:38" s="6" customFormat="1" x14ac:dyDescent="0.3"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 s="8" t="s">
        <v>51</v>
      </c>
      <c r="S52" s="8" t="s">
        <v>39</v>
      </c>
      <c r="T52" s="8" t="s">
        <v>39</v>
      </c>
      <c r="U52" s="8" t="s">
        <v>55</v>
      </c>
      <c r="V52" s="8" t="s">
        <v>39</v>
      </c>
      <c r="W52" s="8" t="s">
        <v>39</v>
      </c>
      <c r="X52" s="8" t="s">
        <v>39</v>
      </c>
      <c r="Y52" s="8" t="s">
        <v>39</v>
      </c>
      <c r="Z52" s="8" t="s">
        <v>39</v>
      </c>
      <c r="AA52" s="8" t="s">
        <v>39</v>
      </c>
      <c r="AB52" s="8" t="s">
        <v>55</v>
      </c>
      <c r="AC52" s="55">
        <v>80</v>
      </c>
      <c r="AE52"/>
      <c r="AG52"/>
      <c r="AI52"/>
      <c r="AK52"/>
      <c r="AL52"/>
    </row>
    <row r="53" spans="3:38" s="6" customFormat="1" x14ac:dyDescent="0.3"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 s="8" t="s">
        <v>52</v>
      </c>
      <c r="S53" s="8" t="s">
        <v>39</v>
      </c>
      <c r="T53" s="8" t="s">
        <v>39</v>
      </c>
      <c r="U53" s="8" t="s">
        <v>39</v>
      </c>
      <c r="V53" s="8" t="s">
        <v>39</v>
      </c>
      <c r="W53" s="8" t="s">
        <v>39</v>
      </c>
      <c r="X53" s="8" t="s">
        <v>39</v>
      </c>
      <c r="Y53" s="8" t="s">
        <v>39</v>
      </c>
      <c r="Z53" s="8" t="s">
        <v>39</v>
      </c>
      <c r="AA53" s="8" t="s">
        <v>39</v>
      </c>
      <c r="AB53" s="8" t="s">
        <v>39</v>
      </c>
      <c r="AC53" s="55">
        <v>100</v>
      </c>
      <c r="AE53"/>
      <c r="AG53"/>
      <c r="AI53"/>
      <c r="AK53"/>
      <c r="AL53"/>
    </row>
    <row r="54" spans="3:38" s="6" customFormat="1" x14ac:dyDescent="0.3"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 s="8" t="s">
        <v>53</v>
      </c>
      <c r="S54" s="8" t="s">
        <v>39</v>
      </c>
      <c r="T54" s="8" t="s">
        <v>39</v>
      </c>
      <c r="U54" s="8" t="s">
        <v>39</v>
      </c>
      <c r="V54" s="8" t="s">
        <v>39</v>
      </c>
      <c r="W54" s="8" t="s">
        <v>39</v>
      </c>
      <c r="X54" s="8" t="s">
        <v>39</v>
      </c>
      <c r="Y54" s="8" t="s">
        <v>39</v>
      </c>
      <c r="Z54" s="8" t="s">
        <v>55</v>
      </c>
      <c r="AA54" s="8" t="s">
        <v>39</v>
      </c>
      <c r="AB54" s="8" t="s">
        <v>39</v>
      </c>
      <c r="AC54" s="55">
        <v>90</v>
      </c>
      <c r="AE54"/>
      <c r="AG54"/>
      <c r="AI54"/>
      <c r="AK54"/>
      <c r="AL54"/>
    </row>
    <row r="55" spans="3:38" s="6" customFormat="1" x14ac:dyDescent="0.3"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 s="8" t="s">
        <v>54</v>
      </c>
      <c r="S55" s="8" t="s">
        <v>39</v>
      </c>
      <c r="T55" s="8" t="s">
        <v>39</v>
      </c>
      <c r="U55" s="8" t="s">
        <v>39</v>
      </c>
      <c r="V55" s="8" t="s">
        <v>39</v>
      </c>
      <c r="W55" s="8" t="s">
        <v>39</v>
      </c>
      <c r="X55" s="8" t="s">
        <v>39</v>
      </c>
      <c r="Y55" s="8" t="s">
        <v>39</v>
      </c>
      <c r="Z55" s="8" t="s">
        <v>39</v>
      </c>
      <c r="AA55" s="8" t="s">
        <v>55</v>
      </c>
      <c r="AB55" s="8" t="s">
        <v>39</v>
      </c>
      <c r="AC55" s="55">
        <v>90</v>
      </c>
      <c r="AE55"/>
      <c r="AG55"/>
      <c r="AI55"/>
      <c r="AK55"/>
      <c r="AL55"/>
    </row>
    <row r="56" spans="3:38" s="6" customFormat="1" x14ac:dyDescent="0.3"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 s="95" t="s">
        <v>56</v>
      </c>
      <c r="S56" s="95"/>
      <c r="T56" s="95"/>
      <c r="U56" s="95"/>
      <c r="V56" s="95"/>
      <c r="W56" s="95"/>
      <c r="X56" s="95"/>
      <c r="Y56" s="95"/>
      <c r="Z56" s="95"/>
      <c r="AA56" s="95"/>
      <c r="AB56" s="95"/>
      <c r="AC56" s="57">
        <f>AVERAGE(AC44:AC55)</f>
        <v>85.833333333333329</v>
      </c>
      <c r="AE56"/>
      <c r="AG56"/>
      <c r="AI56"/>
      <c r="AK56"/>
      <c r="AL56" s="52"/>
    </row>
    <row r="57" spans="3:38" x14ac:dyDescent="0.3">
      <c r="R57" s="96" t="s">
        <v>57</v>
      </c>
      <c r="S57" s="96"/>
      <c r="T57" s="96"/>
      <c r="U57" s="96"/>
      <c r="V57" s="96"/>
      <c r="W57" s="96"/>
      <c r="X57" s="96"/>
      <c r="Y57" s="96"/>
      <c r="Z57" s="96"/>
      <c r="AA57" s="96"/>
      <c r="AB57" s="96"/>
      <c r="AC57" s="96"/>
    </row>
    <row r="58" spans="3:38" ht="18" customHeight="1" x14ac:dyDescent="0.3">
      <c r="R58" s="97" t="s">
        <v>64</v>
      </c>
      <c r="S58" s="97"/>
      <c r="T58" s="97"/>
      <c r="U58" s="97"/>
      <c r="V58" s="97"/>
      <c r="W58" s="97"/>
      <c r="X58" s="97"/>
      <c r="Y58" s="97"/>
      <c r="Z58" s="97"/>
      <c r="AA58" s="97"/>
      <c r="AB58" s="97"/>
      <c r="AC58" s="97"/>
    </row>
    <row r="59" spans="3:38" x14ac:dyDescent="0.3">
      <c r="R59" s="97" t="s">
        <v>63</v>
      </c>
      <c r="S59" s="97"/>
      <c r="T59" s="97"/>
      <c r="U59" s="97"/>
      <c r="V59" s="97"/>
      <c r="W59" s="97"/>
      <c r="X59" s="97"/>
      <c r="Y59" s="97"/>
      <c r="Z59" s="97"/>
      <c r="AA59" s="97"/>
      <c r="AB59" s="97"/>
      <c r="AC59" s="97"/>
    </row>
  </sheetData>
  <mergeCells count="32">
    <mergeCell ref="AE4:AF4"/>
    <mergeCell ref="AG4:AH4"/>
    <mergeCell ref="AI4:AJ4"/>
    <mergeCell ref="AK4:AL4"/>
    <mergeCell ref="AI24:AJ24"/>
    <mergeCell ref="AK24:AL24"/>
    <mergeCell ref="R56:AB56"/>
    <mergeCell ref="R57:AC57"/>
    <mergeCell ref="R58:AC58"/>
    <mergeCell ref="R59:AC59"/>
    <mergeCell ref="R18:AL18"/>
    <mergeCell ref="R38:AL38"/>
    <mergeCell ref="R24:R25"/>
    <mergeCell ref="AE24:AF24"/>
    <mergeCell ref="AG24:AH24"/>
    <mergeCell ref="R41:AC41"/>
    <mergeCell ref="C24:C25"/>
    <mergeCell ref="D24:O24"/>
    <mergeCell ref="AC24:AD24"/>
    <mergeCell ref="D4:N4"/>
    <mergeCell ref="S4:T4"/>
    <mergeCell ref="U4:V4"/>
    <mergeCell ref="W4:X4"/>
    <mergeCell ref="Y4:Z4"/>
    <mergeCell ref="AA4:AB4"/>
    <mergeCell ref="R4:R5"/>
    <mergeCell ref="AC4:AD4"/>
    <mergeCell ref="S24:T24"/>
    <mergeCell ref="U24:V24"/>
    <mergeCell ref="W24:X24"/>
    <mergeCell ref="Y24:Z24"/>
    <mergeCell ref="AA24:AB24"/>
  </mergeCells>
  <pageMargins left="0.7" right="0.7" top="0.75" bottom="0.75" header="0.3" footer="0.3"/>
  <pageSetup orientation="portrait" horizontalDpi="90" verticalDpi="9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CH+Discharges</vt:lpstr>
      <vt:lpstr>Discharges (ZSP+ZSD+Consisten)</vt:lpstr>
      <vt:lpstr>'Discharges (ZSP+ZSD+Consisten)'!OLE_LIN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rul Basri</dc:creator>
  <cp:lastModifiedBy>HP VICTUS</cp:lastModifiedBy>
  <cp:lastPrinted>2022-11-28T05:05:47Z</cp:lastPrinted>
  <dcterms:created xsi:type="dcterms:W3CDTF">2020-07-15T06:43:12Z</dcterms:created>
  <dcterms:modified xsi:type="dcterms:W3CDTF">2022-11-28T14:31:19Z</dcterms:modified>
</cp:coreProperties>
</file>